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ome\fferrier\Documents\Recherche\articles\Article prot ligand-indep\Plos One\PubPeer\fichiers réponses\"/>
    </mc:Choice>
  </mc:AlternateContent>
  <xr:revisionPtr revIDLastSave="0" documentId="8_{DDE6A5C2-F36A-4D04-B17C-6374063EB376}" xr6:coauthVersionLast="47" xr6:coauthVersionMax="47" xr10:uidLastSave="{00000000-0000-0000-0000-000000000000}"/>
  <bookViews>
    <workbookView xWindow="25080" yWindow="-120" windowWidth="29040" windowHeight="15840" activeTab="6" xr2:uid="{22BC58C4-8A8B-4EA8-881E-9BB5CC778981}"/>
  </bookViews>
  <sheets>
    <sheet name="Fig1-C" sheetId="2" r:id="rId1"/>
    <sheet name="Fig1-B" sheetId="3" r:id="rId2"/>
    <sheet name="Fig1-D" sheetId="4" r:id="rId3"/>
    <sheet name="Fig2-B" sheetId="5" r:id="rId4"/>
    <sheet name="Fig2-C" sheetId="6" r:id="rId5"/>
    <sheet name="Fig 3" sheetId="1" r:id="rId6"/>
    <sheet name="Fig4-A" sheetId="7" r:id="rId7"/>
    <sheet name="Fig4-B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3" l="1"/>
  <c r="C17" i="3"/>
  <c r="O16" i="3"/>
  <c r="O17" i="3" s="1"/>
  <c r="N16" i="3"/>
  <c r="N17" i="3" s="1"/>
  <c r="M16" i="3"/>
  <c r="M17" i="3" s="1"/>
  <c r="L16" i="3"/>
  <c r="L17" i="3" s="1"/>
  <c r="K16" i="3"/>
  <c r="K17" i="3" s="1"/>
  <c r="G16" i="3"/>
  <c r="F16" i="3"/>
  <c r="F17" i="3" s="1"/>
  <c r="E16" i="3"/>
  <c r="E17" i="3" s="1"/>
  <c r="D16" i="3"/>
  <c r="D17" i="3" s="1"/>
  <c r="C16" i="3"/>
  <c r="J15" i="3"/>
  <c r="O9" i="3"/>
  <c r="N9" i="3"/>
  <c r="O8" i="3"/>
  <c r="N8" i="3"/>
  <c r="M8" i="3"/>
  <c r="M9" i="3" s="1"/>
  <c r="L8" i="3"/>
  <c r="L9" i="3" s="1"/>
  <c r="K8" i="3"/>
  <c r="K9" i="3" s="1"/>
  <c r="G8" i="3"/>
  <c r="G9" i="3" s="1"/>
  <c r="F8" i="3"/>
  <c r="F9" i="3" s="1"/>
  <c r="E8" i="3"/>
  <c r="E9" i="3" s="1"/>
  <c r="D8" i="3"/>
  <c r="D9" i="3" s="1"/>
  <c r="C8" i="3"/>
  <c r="C9" i="3" s="1"/>
  <c r="J7" i="3"/>
  <c r="N32" i="1"/>
  <c r="M32" i="1"/>
  <c r="N21" i="1"/>
  <c r="N22" i="1"/>
  <c r="N23" i="1"/>
  <c r="N24" i="1"/>
  <c r="N25" i="1"/>
  <c r="N27" i="1"/>
  <c r="N28" i="1"/>
  <c r="N29" i="1"/>
  <c r="N30" i="1"/>
  <c r="N31" i="1"/>
  <c r="N20" i="1"/>
  <c r="M27" i="1"/>
  <c r="M28" i="1"/>
  <c r="M29" i="1"/>
  <c r="M30" i="1"/>
  <c r="M31" i="1"/>
  <c r="M20" i="1"/>
  <c r="M21" i="1"/>
  <c r="M22" i="1"/>
  <c r="M23" i="1"/>
  <c r="M24" i="1"/>
  <c r="M25" i="1"/>
  <c r="N10" i="1"/>
  <c r="N11" i="1"/>
  <c r="N12" i="1"/>
  <c r="N13" i="1"/>
  <c r="N14" i="1"/>
  <c r="N15" i="1"/>
  <c r="M10" i="1"/>
  <c r="M11" i="1"/>
  <c r="M12" i="1"/>
  <c r="M13" i="1"/>
  <c r="M14" i="1"/>
  <c r="M15" i="1"/>
  <c r="N4" i="1"/>
  <c r="N5" i="1"/>
  <c r="N6" i="1"/>
  <c r="N7" i="1"/>
  <c r="N8" i="1"/>
  <c r="N3" i="1"/>
  <c r="M4" i="1"/>
  <c r="M5" i="1"/>
  <c r="M6" i="1"/>
  <c r="M7" i="1"/>
  <c r="M8" i="1"/>
  <c r="M3" i="1"/>
  <c r="P9" i="3" l="1"/>
  <c r="Q9" i="3"/>
  <c r="I9" i="3"/>
  <c r="J9" i="3"/>
  <c r="H9" i="3"/>
  <c r="Q17" i="3"/>
  <c r="J17" i="3"/>
  <c r="H17" i="3"/>
  <c r="I17" i="3"/>
  <c r="P17" i="3"/>
</calcChain>
</file>

<file path=xl/sharedStrings.xml><?xml version="1.0" encoding="utf-8"?>
<sst xmlns="http://schemas.openxmlformats.org/spreadsheetml/2006/main" count="193" uniqueCount="88">
  <si>
    <t>PC12-C2</t>
  </si>
  <si>
    <t>5% + LY294002</t>
  </si>
  <si>
    <t>5%+PD98059</t>
  </si>
  <si>
    <t>0%+PD98059</t>
  </si>
  <si>
    <t>0% + LY294002</t>
  </si>
  <si>
    <t>Means</t>
  </si>
  <si>
    <t>SEM</t>
  </si>
  <si>
    <t>Manip 1</t>
  </si>
  <si>
    <t>Manip 2</t>
  </si>
  <si>
    <t xml:space="preserve">Manip 3 </t>
  </si>
  <si>
    <t>Manip 4</t>
  </si>
  <si>
    <t>Manip 5</t>
  </si>
  <si>
    <t>Manip 6</t>
  </si>
  <si>
    <t>Manip 7</t>
  </si>
  <si>
    <t>Manip 8</t>
  </si>
  <si>
    <t>Manip 9</t>
  </si>
  <si>
    <t>Fig 3 - Pannel B</t>
  </si>
  <si>
    <t>Fig 3 - Pannel A</t>
  </si>
  <si>
    <t>PC12-ER2</t>
  </si>
  <si>
    <t>5%+PP2</t>
  </si>
  <si>
    <t>5%+InhV</t>
  </si>
  <si>
    <t>0%+PP2</t>
  </si>
  <si>
    <t>0%+InhV</t>
  </si>
  <si>
    <t>moyenne</t>
  </si>
  <si>
    <t>sem</t>
  </si>
  <si>
    <t>66-4</t>
  </si>
  <si>
    <t>Manips siER sur MCF7</t>
  </si>
  <si>
    <t>si-Cont (10%)</t>
  </si>
  <si>
    <t>si-Cont (0%)</t>
  </si>
  <si>
    <t>si-ER (10%)</t>
  </si>
  <si>
    <t>si-ER (0%)</t>
  </si>
  <si>
    <t>Valeurs activité caspase</t>
  </si>
  <si>
    <t>avec sérum</t>
  </si>
  <si>
    <t>sans sérum</t>
  </si>
  <si>
    <t>C2</t>
  </si>
  <si>
    <t>t0</t>
  </si>
  <si>
    <t>t60</t>
  </si>
  <si>
    <t>moy luc/β-gal</t>
  </si>
  <si>
    <t>PC12-ER1</t>
  </si>
  <si>
    <t>moy</t>
  </si>
  <si>
    <t>écart-type</t>
  </si>
  <si>
    <t>PCR 3.1</t>
  </si>
  <si>
    <t>E2</t>
  </si>
  <si>
    <t>ICI</t>
  </si>
  <si>
    <t>4-OHT</t>
  </si>
  <si>
    <t>Moyenne</t>
  </si>
  <si>
    <t>PC12-WT</t>
  </si>
  <si>
    <t>PC12-ER-∆A</t>
  </si>
  <si>
    <t>PC12-ER-∆A/Box1</t>
  </si>
  <si>
    <t>PC12-ER-CF</t>
  </si>
  <si>
    <t>PC12-ER-DF</t>
  </si>
  <si>
    <t>PC12-ER-∆D</t>
  </si>
  <si>
    <t>PC12-ER-∆c-term</t>
  </si>
  <si>
    <t/>
  </si>
  <si>
    <t>PC12-ER-Y537S</t>
  </si>
  <si>
    <t>PC12-ER-∆AF2</t>
  </si>
  <si>
    <t>Fig2-B: Ligand-dependent protection depends on Tyr537</t>
  </si>
  <si>
    <t>Manip1</t>
  </si>
  <si>
    <t>Manip2</t>
  </si>
  <si>
    <t>Manip3</t>
  </si>
  <si>
    <t>Manip4</t>
  </si>
  <si>
    <t>Manip5</t>
  </si>
  <si>
    <t>Manip6</t>
  </si>
  <si>
    <t>Manip7</t>
  </si>
  <si>
    <t>Manip8</t>
  </si>
  <si>
    <t>Manip9</t>
  </si>
  <si>
    <t>Manip10</t>
  </si>
  <si>
    <t>Manip11</t>
  </si>
  <si>
    <t>Manip12</t>
  </si>
  <si>
    <t>66-Y4</t>
  </si>
  <si>
    <t>Valeurs activité caspase (Fluo/min/µg)</t>
  </si>
  <si>
    <t>P(Y416)-Src</t>
  </si>
  <si>
    <t>manip1</t>
  </si>
  <si>
    <t>manip2</t>
  </si>
  <si>
    <t>manip3</t>
  </si>
  <si>
    <t>PC12-control</t>
  </si>
  <si>
    <t>nP(Y527)-Src</t>
  </si>
  <si>
    <t>P(Y705)_Stat3</t>
  </si>
  <si>
    <t>0 min</t>
  </si>
  <si>
    <t>30 min</t>
  </si>
  <si>
    <t>60 min</t>
  </si>
  <si>
    <t>180 min</t>
  </si>
  <si>
    <t>30min</t>
  </si>
  <si>
    <t>60min</t>
  </si>
  <si>
    <t>180min</t>
  </si>
  <si>
    <t>0min</t>
  </si>
  <si>
    <t>Fig4B</t>
  </si>
  <si>
    <t>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9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Fill="1" applyBorder="1"/>
    <xf numFmtId="0" fontId="0" fillId="0" borderId="0" xfId="0" applyFont="1"/>
    <xf numFmtId="2" fontId="0" fillId="0" borderId="0" xfId="0" applyNumberFormat="1"/>
    <xf numFmtId="0" fontId="3" fillId="0" borderId="0" xfId="0" applyFont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2" fontId="0" fillId="0" borderId="4" xfId="0" applyNumberFormat="1" applyBorder="1"/>
    <xf numFmtId="0" fontId="0" fillId="0" borderId="0" xfId="0" quotePrefix="1"/>
    <xf numFmtId="0" fontId="0" fillId="0" borderId="6" xfId="0" applyBorder="1"/>
    <xf numFmtId="9" fontId="0" fillId="0" borderId="6" xfId="0" applyNumberFormat="1" applyBorder="1"/>
    <xf numFmtId="0" fontId="1" fillId="0" borderId="6" xfId="0" applyFont="1" applyBorder="1"/>
    <xf numFmtId="0" fontId="3" fillId="0" borderId="6" xfId="0" applyFont="1" applyBorder="1"/>
    <xf numFmtId="0" fontId="2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1BC15-9687-4F13-B00B-35F1A0B5567F}">
  <dimension ref="A4:G9"/>
  <sheetViews>
    <sheetView workbookViewId="0">
      <selection activeCell="F17" sqref="F17"/>
    </sheetView>
  </sheetViews>
  <sheetFormatPr baseColWidth="10" defaultRowHeight="15" x14ac:dyDescent="0.25"/>
  <sheetData>
    <row r="4" spans="1:7" x14ac:dyDescent="0.25">
      <c r="A4" s="3" t="s">
        <v>26</v>
      </c>
    </row>
    <row r="5" spans="1:7" x14ac:dyDescent="0.25">
      <c r="F5" s="2" t="s">
        <v>5</v>
      </c>
      <c r="G5" s="2" t="s">
        <v>24</v>
      </c>
    </row>
    <row r="6" spans="1:7" x14ac:dyDescent="0.25">
      <c r="A6" t="s">
        <v>27</v>
      </c>
      <c r="B6">
        <v>100</v>
      </c>
      <c r="C6">
        <v>100</v>
      </c>
      <c r="D6">
        <v>100</v>
      </c>
      <c r="E6">
        <v>100</v>
      </c>
      <c r="F6" s="2">
        <v>100</v>
      </c>
      <c r="G6" s="2">
        <v>4.04</v>
      </c>
    </row>
    <row r="7" spans="1:7" x14ac:dyDescent="0.25">
      <c r="A7" t="s">
        <v>28</v>
      </c>
      <c r="B7">
        <v>89.32</v>
      </c>
      <c r="C7">
        <v>93.16</v>
      </c>
      <c r="D7">
        <v>87.24</v>
      </c>
      <c r="E7">
        <v>90.48</v>
      </c>
      <c r="F7" s="2">
        <v>90.05</v>
      </c>
      <c r="G7" s="2">
        <v>1.2344364436184372</v>
      </c>
    </row>
    <row r="8" spans="1:7" x14ac:dyDescent="0.25">
      <c r="A8" t="s">
        <v>29</v>
      </c>
      <c r="B8">
        <v>111.85</v>
      </c>
      <c r="C8">
        <v>106.95</v>
      </c>
      <c r="D8">
        <v>97.45</v>
      </c>
      <c r="E8">
        <v>102.87</v>
      </c>
      <c r="F8" s="2">
        <v>104.78</v>
      </c>
      <c r="G8" s="2">
        <v>3.0560159249148753</v>
      </c>
    </row>
    <row r="9" spans="1:7" x14ac:dyDescent="0.25">
      <c r="A9" t="s">
        <v>30</v>
      </c>
      <c r="B9">
        <v>59.9</v>
      </c>
      <c r="C9">
        <v>72.11</v>
      </c>
      <c r="D9">
        <v>68.319999999999993</v>
      </c>
      <c r="E9">
        <v>62.07</v>
      </c>
      <c r="F9" s="2">
        <v>65.599999999999994</v>
      </c>
      <c r="G9" s="2">
        <v>2.8096470715494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D9CA0-C292-4C48-AFB4-3D6CE22E38A1}">
  <dimension ref="A4:Q17"/>
  <sheetViews>
    <sheetView workbookViewId="0">
      <selection activeCell="I24" sqref="I24"/>
    </sheetView>
  </sheetViews>
  <sheetFormatPr baseColWidth="10" defaultRowHeight="15" x14ac:dyDescent="0.25"/>
  <sheetData>
    <row r="4" spans="1:17" x14ac:dyDescent="0.25">
      <c r="A4" s="8" t="s">
        <v>31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10"/>
    </row>
    <row r="5" spans="1:17" x14ac:dyDescent="0.25">
      <c r="A5" s="11"/>
      <c r="C5" s="12" t="s">
        <v>32</v>
      </c>
      <c r="D5" s="13"/>
      <c r="E5" s="13"/>
      <c r="F5" s="13"/>
      <c r="G5" s="13"/>
      <c r="H5" s="14" t="s">
        <v>23</v>
      </c>
      <c r="I5" s="14" t="s">
        <v>24</v>
      </c>
      <c r="K5" s="12" t="s">
        <v>33</v>
      </c>
      <c r="L5" s="13"/>
      <c r="M5" s="13"/>
      <c r="N5" s="13"/>
      <c r="O5" s="13"/>
      <c r="P5" s="14" t="s">
        <v>23</v>
      </c>
      <c r="Q5" s="15" t="s">
        <v>24</v>
      </c>
    </row>
    <row r="6" spans="1:17" x14ac:dyDescent="0.25">
      <c r="A6" s="11" t="s">
        <v>34</v>
      </c>
      <c r="B6" t="s">
        <v>35</v>
      </c>
      <c r="C6">
        <v>31.581395348837212</v>
      </c>
      <c r="D6">
        <v>43.302325581395351</v>
      </c>
      <c r="E6">
        <v>63.732714617169371</v>
      </c>
      <c r="F6">
        <v>57.963805104408351</v>
      </c>
      <c r="G6">
        <v>58.787935034802786</v>
      </c>
      <c r="H6" s="14"/>
      <c r="I6" s="14"/>
      <c r="K6">
        <v>109.06515580736544</v>
      </c>
      <c r="L6">
        <v>99.150141643059499</v>
      </c>
      <c r="M6">
        <v>108.26459143968879</v>
      </c>
      <c r="N6">
        <v>117.93929961089502</v>
      </c>
      <c r="O6">
        <v>102.73618677042808</v>
      </c>
      <c r="P6" s="14"/>
      <c r="Q6" s="15"/>
    </row>
    <row r="7" spans="1:17" x14ac:dyDescent="0.25">
      <c r="A7" s="11"/>
      <c r="B7" t="s">
        <v>36</v>
      </c>
      <c r="C7">
        <v>58.116279069767401</v>
      </c>
      <c r="D7">
        <v>102.325581395348</v>
      </c>
      <c r="E7">
        <v>117.708120649652</v>
      </c>
      <c r="F7">
        <v>92.994431554524397</v>
      </c>
      <c r="G7">
        <v>115.115081206497</v>
      </c>
      <c r="H7" s="14"/>
      <c r="I7" s="14"/>
      <c r="J7">
        <f>TTEST(C6:G6,C7:G7,2,1)</f>
        <v>2.0458510635385325E-3</v>
      </c>
      <c r="K7">
        <v>573.65439093484417</v>
      </c>
      <c r="L7">
        <v>613.31444759206806</v>
      </c>
      <c r="M7">
        <v>615.4957198443584</v>
      </c>
      <c r="N7">
        <v>679.07237354085646</v>
      </c>
      <c r="O7">
        <v>654.19455252918328</v>
      </c>
      <c r="P7" s="14"/>
      <c r="Q7" s="15"/>
    </row>
    <row r="8" spans="1:17" x14ac:dyDescent="0.25">
      <c r="A8" s="11"/>
      <c r="C8" s="2">
        <f>C7-C6</f>
        <v>26.534883720930189</v>
      </c>
      <c r="D8" s="2">
        <f>D7-D6</f>
        <v>59.023255813952645</v>
      </c>
      <c r="E8" s="2">
        <f>E7-E6</f>
        <v>53.975406032482631</v>
      </c>
      <c r="F8" s="2">
        <f>F7-F6</f>
        <v>35.030626450116046</v>
      </c>
      <c r="G8" s="2">
        <f>G7-G6</f>
        <v>56.32714617169421</v>
      </c>
      <c r="H8" s="16"/>
      <c r="I8" s="14"/>
      <c r="K8" s="2">
        <f>K7-K6</f>
        <v>464.58923512747873</v>
      </c>
      <c r="L8" s="2">
        <f>L7-L6</f>
        <v>514.16430594900862</v>
      </c>
      <c r="M8" s="2">
        <f>M7-M6</f>
        <v>507.23112840466962</v>
      </c>
      <c r="N8" s="2">
        <f>N7-N6</f>
        <v>561.13307392996148</v>
      </c>
      <c r="O8" s="2">
        <f>O7-O6</f>
        <v>551.45836575875524</v>
      </c>
      <c r="P8" s="14"/>
      <c r="Q8" s="15"/>
    </row>
    <row r="9" spans="1:17" x14ac:dyDescent="0.25">
      <c r="A9" s="11"/>
      <c r="C9" s="2">
        <f>C8/60</f>
        <v>0.44224806201550315</v>
      </c>
      <c r="D9" s="2">
        <f>D8/60</f>
        <v>0.98372093023254403</v>
      </c>
      <c r="E9" s="2">
        <f>E8/60</f>
        <v>0.89959010054137722</v>
      </c>
      <c r="F9" s="2">
        <f>F8/60</f>
        <v>0.58384377416860078</v>
      </c>
      <c r="G9" s="2">
        <f>G8/60</f>
        <v>0.93878576952823678</v>
      </c>
      <c r="H9" s="16">
        <f>AVERAGE(C9:G9)</f>
        <v>0.76963772729725233</v>
      </c>
      <c r="I9" s="16">
        <f>STDEV(C9:G9)</f>
        <v>0.24136781228752105</v>
      </c>
      <c r="J9">
        <f>TTEST(C8:G8,C9:G9,2,1)</f>
        <v>2.0458510635385325E-3</v>
      </c>
      <c r="K9" s="2">
        <f>K8/60</f>
        <v>7.7431539187913119</v>
      </c>
      <c r="L9" s="2">
        <f>L8/60</f>
        <v>8.5694050991501438</v>
      </c>
      <c r="M9" s="2">
        <f>M8/60</f>
        <v>8.4538521400778261</v>
      </c>
      <c r="N9" s="2">
        <f>N8/60</f>
        <v>9.3522178988326914</v>
      </c>
      <c r="O9" s="2">
        <f>O8/60</f>
        <v>9.1909727626459201</v>
      </c>
      <c r="P9" s="16">
        <f>AVERAGE(K9:O9)</f>
        <v>8.6619203638995792</v>
      </c>
      <c r="Q9" s="17">
        <f>STDEV(K9:O9)</f>
        <v>0.64272668529999366</v>
      </c>
    </row>
    <row r="10" spans="1:17" x14ac:dyDescent="0.25">
      <c r="A10" s="11"/>
      <c r="H10" s="14"/>
      <c r="I10" s="14"/>
      <c r="P10" s="14"/>
      <c r="Q10" s="15"/>
    </row>
    <row r="11" spans="1:17" x14ac:dyDescent="0.25">
      <c r="A11" s="11"/>
      <c r="H11" s="14"/>
      <c r="I11" s="14"/>
      <c r="P11" s="14"/>
      <c r="Q11" s="15"/>
    </row>
    <row r="12" spans="1:17" x14ac:dyDescent="0.25">
      <c r="A12" s="11"/>
      <c r="H12" s="14"/>
      <c r="I12" s="14"/>
      <c r="P12" s="14"/>
      <c r="Q12" s="15"/>
    </row>
    <row r="13" spans="1:17" x14ac:dyDescent="0.25">
      <c r="A13" s="11"/>
      <c r="H13" s="14"/>
      <c r="I13" s="14"/>
      <c r="P13" s="14"/>
      <c r="Q13" s="15"/>
    </row>
    <row r="14" spans="1:17" x14ac:dyDescent="0.25">
      <c r="A14" s="18" t="s">
        <v>25</v>
      </c>
      <c r="B14" s="6" t="s">
        <v>35</v>
      </c>
      <c r="C14">
        <v>42.688524590163958</v>
      </c>
      <c r="D14">
        <v>50.950819672131175</v>
      </c>
      <c r="E14">
        <v>41.00327868852461</v>
      </c>
      <c r="F14">
        <v>51.193442622950833</v>
      </c>
      <c r="G14" s="19">
        <v>73.029508196721295</v>
      </c>
      <c r="H14" s="14"/>
      <c r="I14" s="14"/>
      <c r="K14">
        <v>30.101102941176467</v>
      </c>
      <c r="L14">
        <v>33.318014705882348</v>
      </c>
      <c r="M14">
        <v>59.2</v>
      </c>
      <c r="N14">
        <v>65.956521739130437</v>
      </c>
      <c r="O14">
        <v>49.547826086956533</v>
      </c>
      <c r="P14" s="14"/>
      <c r="Q14" s="15"/>
    </row>
    <row r="15" spans="1:17" x14ac:dyDescent="0.25">
      <c r="A15" s="18"/>
      <c r="B15" s="6" t="s">
        <v>36</v>
      </c>
      <c r="C15">
        <v>102.24590163934431</v>
      </c>
      <c r="D15">
        <v>175.22950819672141</v>
      </c>
      <c r="E15" s="19">
        <v>68.662295081967201</v>
      </c>
      <c r="F15">
        <v>89.770491803278716</v>
      </c>
      <c r="G15">
        <v>116.70163934426235</v>
      </c>
      <c r="H15" s="14"/>
      <c r="I15" s="14"/>
      <c r="J15">
        <f>TTEST(C14:G14,C15:G15,2,1)</f>
        <v>2.6736785200783451E-2</v>
      </c>
      <c r="K15">
        <v>266.66360294117601</v>
      </c>
      <c r="L15">
        <v>235.44669117647101</v>
      </c>
      <c r="M15">
        <v>287.13043478260897</v>
      </c>
      <c r="N15">
        <v>280.99130434782597</v>
      </c>
      <c r="O15">
        <v>296.37391304347801</v>
      </c>
      <c r="P15" s="14"/>
      <c r="Q15" s="15"/>
    </row>
    <row r="16" spans="1:17" x14ac:dyDescent="0.25">
      <c r="A16" s="11"/>
      <c r="C16" s="2">
        <f>C15-C14</f>
        <v>59.557377049180353</v>
      </c>
      <c r="D16" s="2">
        <f>D15-D14</f>
        <v>124.27868852459024</v>
      </c>
      <c r="E16" s="2">
        <f>E15-E14</f>
        <v>27.659016393442592</v>
      </c>
      <c r="F16" s="2">
        <f>F15-F14</f>
        <v>38.577049180327883</v>
      </c>
      <c r="G16" s="2">
        <f>G15-G14</f>
        <v>43.672131147541052</v>
      </c>
      <c r="H16" s="16"/>
      <c r="I16" s="14"/>
      <c r="K16" s="2">
        <f>K15-K14</f>
        <v>236.56249999999955</v>
      </c>
      <c r="L16" s="2">
        <f>L15-L14</f>
        <v>202.12867647058866</v>
      </c>
      <c r="M16" s="2">
        <f>M15-M14</f>
        <v>227.93043478260898</v>
      </c>
      <c r="N16" s="2">
        <f>N15-N14</f>
        <v>215.03478260869554</v>
      </c>
      <c r="O16" s="2">
        <f>O15-O14</f>
        <v>246.82608695652146</v>
      </c>
      <c r="P16" s="14"/>
      <c r="Q16" s="15"/>
    </row>
    <row r="17" spans="1:17" x14ac:dyDescent="0.25">
      <c r="A17" s="11"/>
      <c r="C17" s="2">
        <f>C16/60</f>
        <v>0.99262295081967256</v>
      </c>
      <c r="D17" s="2">
        <f>D16/60</f>
        <v>2.0713114754098374</v>
      </c>
      <c r="E17" s="2">
        <f>E16/60</f>
        <v>0.46098360655737652</v>
      </c>
      <c r="F17" s="2">
        <f>F16/60</f>
        <v>0.64295081967213141</v>
      </c>
      <c r="G17" s="2">
        <f>G16/60</f>
        <v>0.72786885245901756</v>
      </c>
      <c r="H17" s="16">
        <f>AVERAGE(C17:G17)</f>
        <v>0.97914754098360712</v>
      </c>
      <c r="I17" s="16">
        <f>STDEV(C17:G17)</f>
        <v>0.63985676600293262</v>
      </c>
      <c r="J17">
        <f>TTEST(C16:G16,C17:G17,2,1)</f>
        <v>2.6736785200783476E-2</v>
      </c>
      <c r="K17" s="2">
        <f>K16/60</f>
        <v>3.9427083333333259</v>
      </c>
      <c r="L17" s="2">
        <f>L16/60</f>
        <v>3.3688112745098109</v>
      </c>
      <c r="M17" s="2">
        <f>M16/60</f>
        <v>3.7988405797101499</v>
      </c>
      <c r="N17" s="2">
        <f>N16/60</f>
        <v>3.5839130434782591</v>
      </c>
      <c r="O17" s="2">
        <f>O16/60</f>
        <v>4.1137681159420243</v>
      </c>
      <c r="P17" s="16">
        <f>AVERAGE(K17:O17)</f>
        <v>3.7616082693947135</v>
      </c>
      <c r="Q17" s="17">
        <f>STDEV(K17:O17)</f>
        <v>0.29328531676267477</v>
      </c>
    </row>
  </sheetData>
  <mergeCells count="2">
    <mergeCell ref="C5:G5"/>
    <mergeCell ref="K5:O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56CBB-767B-4A0D-B21F-77E0CF55FE85}">
  <dimension ref="A4:Q9"/>
  <sheetViews>
    <sheetView workbookViewId="0">
      <selection activeCell="F34" sqref="F34"/>
    </sheetView>
  </sheetViews>
  <sheetFormatPr baseColWidth="10" defaultRowHeight="15" x14ac:dyDescent="0.25"/>
  <sheetData>
    <row r="4" spans="1:17" x14ac:dyDescent="0.25">
      <c r="A4" t="s">
        <v>37</v>
      </c>
      <c r="C4" t="s">
        <v>0</v>
      </c>
      <c r="H4" t="s">
        <v>38</v>
      </c>
      <c r="M4" t="s">
        <v>18</v>
      </c>
    </row>
    <row r="5" spans="1:17" x14ac:dyDescent="0.25">
      <c r="C5">
        <v>40607</v>
      </c>
      <c r="E5">
        <v>80607</v>
      </c>
      <c r="F5" t="s">
        <v>39</v>
      </c>
      <c r="G5" t="s">
        <v>40</v>
      </c>
      <c r="H5" t="s">
        <v>39</v>
      </c>
      <c r="K5" t="s">
        <v>39</v>
      </c>
      <c r="L5" t="s">
        <v>40</v>
      </c>
      <c r="M5" t="s">
        <v>39</v>
      </c>
      <c r="P5" t="s">
        <v>39</v>
      </c>
      <c r="Q5" t="s">
        <v>40</v>
      </c>
    </row>
    <row r="6" spans="1:17" x14ac:dyDescent="0.25">
      <c r="A6" t="s">
        <v>41</v>
      </c>
      <c r="B6">
        <v>0</v>
      </c>
      <c r="C6">
        <v>1</v>
      </c>
      <c r="D6">
        <v>1</v>
      </c>
      <c r="E6">
        <v>1</v>
      </c>
      <c r="F6">
        <v>1</v>
      </c>
      <c r="G6">
        <v>0</v>
      </c>
      <c r="H6">
        <v>2.1521188250240302</v>
      </c>
      <c r="I6">
        <v>16.25031866366237</v>
      </c>
      <c r="J6">
        <v>3.5025250526311171</v>
      </c>
      <c r="K6">
        <v>2.8273219388275734</v>
      </c>
      <c r="L6">
        <v>0.55130103385234774</v>
      </c>
      <c r="M6">
        <v>10.372343504719566</v>
      </c>
      <c r="N6">
        <v>82.73221803059829</v>
      </c>
      <c r="O6">
        <v>18.193318950318304</v>
      </c>
      <c r="P6">
        <v>14.282831227518935</v>
      </c>
      <c r="Q6">
        <v>2.1928998554255301</v>
      </c>
    </row>
    <row r="7" spans="1:17" x14ac:dyDescent="0.25">
      <c r="B7" t="s">
        <v>42</v>
      </c>
      <c r="C7">
        <v>0.70894968993313356</v>
      </c>
      <c r="D7">
        <v>0.670122462821233</v>
      </c>
      <c r="E7">
        <v>1.5766244015019601</v>
      </c>
      <c r="F7">
        <v>0.98523218475210894</v>
      </c>
      <c r="G7">
        <v>0.29590846214977068</v>
      </c>
      <c r="H7">
        <v>6.6440241198822418</v>
      </c>
      <c r="I7">
        <v>52.362417563183072</v>
      </c>
      <c r="J7">
        <v>6.9586005678440541</v>
      </c>
      <c r="K7">
        <v>8.8013123438631506</v>
      </c>
      <c r="L7">
        <v>0.12842529710060641</v>
      </c>
      <c r="M7">
        <v>86.782861291612576</v>
      </c>
      <c r="N7">
        <v>484.56637307940224</v>
      </c>
      <c r="O7">
        <v>75.270262760085515</v>
      </c>
      <c r="P7">
        <v>81.026562025849046</v>
      </c>
      <c r="Q7">
        <v>4.6999986692927145</v>
      </c>
    </row>
    <row r="8" spans="1:17" x14ac:dyDescent="0.25">
      <c r="B8" t="s">
        <v>43</v>
      </c>
      <c r="C8">
        <v>1.0072383347716054</v>
      </c>
      <c r="D8">
        <v>0.85270219548832116</v>
      </c>
      <c r="E8">
        <v>0.78202950020799622</v>
      </c>
      <c r="F8">
        <v>0.92065667682264096</v>
      </c>
      <c r="G8">
        <v>6.6497730691550183E-2</v>
      </c>
      <c r="H8">
        <v>1.4650866140732459</v>
      </c>
      <c r="I8">
        <v>18.073291565413882</v>
      </c>
      <c r="J8">
        <v>3.336303239016138</v>
      </c>
      <c r="K8">
        <v>1.70069492654469</v>
      </c>
      <c r="L8">
        <v>0.7639209882204947</v>
      </c>
      <c r="M8">
        <v>6.016282453701268</v>
      </c>
      <c r="N8">
        <v>48.469712630881887</v>
      </c>
      <c r="O8">
        <v>12.313179081797603</v>
      </c>
      <c r="P8">
        <v>9.1647307677494361</v>
      </c>
      <c r="Q8">
        <v>2.1706972836479901</v>
      </c>
    </row>
    <row r="9" spans="1:17" x14ac:dyDescent="0.25">
      <c r="B9" t="s">
        <v>44</v>
      </c>
      <c r="C9">
        <v>0.75796414730030448</v>
      </c>
      <c r="E9">
        <v>0.93043434142228354</v>
      </c>
      <c r="F9">
        <v>0.89419924436129405</v>
      </c>
      <c r="G9">
        <v>7.0410661906268657E-2</v>
      </c>
      <c r="H9">
        <v>1.6554653124783905</v>
      </c>
      <c r="J9">
        <v>3.0328973510975037</v>
      </c>
      <c r="K9">
        <v>2.3441813317879472</v>
      </c>
      <c r="L9">
        <v>0.56233427499640642</v>
      </c>
      <c r="M9">
        <v>7.6270969463869305</v>
      </c>
      <c r="O9">
        <v>12.135684874165806</v>
      </c>
      <c r="P9">
        <v>9.8813909102763677</v>
      </c>
      <c r="Q9">
        <v>1.84062331392173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4D927-8D6E-4707-8A89-4DE89377B4FA}">
  <dimension ref="A2:P42"/>
  <sheetViews>
    <sheetView workbookViewId="0">
      <selection activeCell="S6" sqref="S6"/>
    </sheetView>
  </sheetViews>
  <sheetFormatPr baseColWidth="10" defaultRowHeight="15" x14ac:dyDescent="0.25"/>
  <cols>
    <col min="1" max="1" width="18" customWidth="1"/>
    <col min="2" max="2" width="6.7109375" customWidth="1"/>
  </cols>
  <sheetData>
    <row r="2" spans="1:16" x14ac:dyDescent="0.25">
      <c r="A2" s="3" t="s">
        <v>56</v>
      </c>
    </row>
    <row r="4" spans="1:16" x14ac:dyDescent="0.25">
      <c r="C4" t="s">
        <v>57</v>
      </c>
      <c r="D4" t="s">
        <v>58</v>
      </c>
      <c r="E4" t="s">
        <v>59</v>
      </c>
      <c r="F4" t="s">
        <v>60</v>
      </c>
      <c r="G4" t="s">
        <v>61</v>
      </c>
      <c r="H4" t="s">
        <v>62</v>
      </c>
      <c r="I4" t="s">
        <v>63</v>
      </c>
      <c r="J4" t="s">
        <v>64</v>
      </c>
      <c r="K4" t="s">
        <v>65</v>
      </c>
      <c r="L4" t="s">
        <v>66</v>
      </c>
      <c r="M4" t="s">
        <v>67</v>
      </c>
      <c r="N4" t="s">
        <v>68</v>
      </c>
      <c r="O4" s="2" t="s">
        <v>45</v>
      </c>
      <c r="P4" s="2"/>
    </row>
    <row r="5" spans="1:16" x14ac:dyDescent="0.25">
      <c r="A5" s="20" t="s">
        <v>46</v>
      </c>
      <c r="B5" s="21">
        <v>0.05</v>
      </c>
      <c r="C5" s="20">
        <v>93.76</v>
      </c>
      <c r="D5" s="20">
        <v>94.86</v>
      </c>
      <c r="E5" s="20">
        <v>86.5</v>
      </c>
      <c r="F5" s="20">
        <v>82.66</v>
      </c>
      <c r="G5" s="20"/>
      <c r="H5" s="20"/>
      <c r="I5" s="20"/>
      <c r="J5" s="20"/>
      <c r="K5" s="20"/>
      <c r="L5" s="20"/>
      <c r="M5" s="20"/>
      <c r="N5" s="20"/>
      <c r="O5" s="22">
        <v>89.444999999999993</v>
      </c>
      <c r="P5" s="22">
        <v>5.8495213479395609</v>
      </c>
    </row>
    <row r="6" spans="1:16" x14ac:dyDescent="0.25">
      <c r="A6" s="20"/>
      <c r="B6" s="21">
        <v>0</v>
      </c>
      <c r="C6" s="20">
        <v>43.98</v>
      </c>
      <c r="D6" s="20">
        <v>45.93</v>
      </c>
      <c r="E6" s="20">
        <v>32.67</v>
      </c>
      <c r="F6" s="20">
        <v>23.08</v>
      </c>
      <c r="G6" s="20"/>
      <c r="H6" s="20"/>
      <c r="I6" s="20"/>
      <c r="J6" s="20"/>
      <c r="K6" s="20"/>
      <c r="L6" s="20"/>
      <c r="M6" s="20"/>
      <c r="N6" s="20"/>
      <c r="O6" s="22">
        <v>36.414999999999999</v>
      </c>
      <c r="P6" s="22">
        <v>7.6397321394855</v>
      </c>
    </row>
    <row r="7" spans="1:16" x14ac:dyDescent="0.2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2"/>
      <c r="P7" s="22"/>
    </row>
    <row r="8" spans="1:16" x14ac:dyDescent="0.25">
      <c r="A8" s="20" t="s">
        <v>0</v>
      </c>
      <c r="B8" s="21">
        <v>0.05</v>
      </c>
      <c r="C8" s="20">
        <v>100</v>
      </c>
      <c r="D8" s="20">
        <v>100</v>
      </c>
      <c r="E8" s="20">
        <v>100</v>
      </c>
      <c r="F8" s="20">
        <v>100</v>
      </c>
      <c r="G8" s="20">
        <v>100</v>
      </c>
      <c r="H8" s="20">
        <v>100</v>
      </c>
      <c r="I8" s="20">
        <v>100</v>
      </c>
      <c r="J8" s="20">
        <v>100</v>
      </c>
      <c r="K8" s="20">
        <v>100</v>
      </c>
      <c r="L8" s="20">
        <v>100</v>
      </c>
      <c r="M8" s="20">
        <v>100</v>
      </c>
      <c r="N8" s="20"/>
      <c r="O8" s="22">
        <v>100</v>
      </c>
      <c r="P8" s="22">
        <v>0</v>
      </c>
    </row>
    <row r="9" spans="1:16" x14ac:dyDescent="0.25">
      <c r="A9" s="20"/>
      <c r="B9" s="21">
        <v>0</v>
      </c>
      <c r="C9" s="20">
        <v>44.507386056566382</v>
      </c>
      <c r="D9" s="20">
        <v>43.794531811975858</v>
      </c>
      <c r="E9" s="20">
        <v>27.6</v>
      </c>
      <c r="F9" s="20">
        <v>36.486486486486491</v>
      </c>
      <c r="G9" s="20">
        <v>18.0835734870317</v>
      </c>
      <c r="H9" s="20">
        <v>60.751295336787599</v>
      </c>
      <c r="I9" s="20">
        <v>56.462699077954738</v>
      </c>
      <c r="J9" s="20">
        <v>56.361564755032276</v>
      </c>
      <c r="K9" s="20">
        <v>49.337615415495783</v>
      </c>
      <c r="L9" s="20">
        <v>27.784156142365095</v>
      </c>
      <c r="M9" s="20">
        <v>26.241569589209075</v>
      </c>
      <c r="N9" s="20"/>
      <c r="O9" s="22">
        <v>40.673716196264088</v>
      </c>
      <c r="P9" s="22">
        <v>5.3916869438166</v>
      </c>
    </row>
    <row r="10" spans="1:16" x14ac:dyDescent="0.25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2"/>
      <c r="P10" s="22"/>
    </row>
    <row r="11" spans="1:16" x14ac:dyDescent="0.25">
      <c r="A11" s="20" t="s">
        <v>38</v>
      </c>
      <c r="B11" s="21">
        <v>0.05</v>
      </c>
      <c r="C11" s="20">
        <v>89.686182669789233</v>
      </c>
      <c r="D11" s="20">
        <v>89.813725112148006</v>
      </c>
      <c r="E11" s="20">
        <v>85.633333333333297</v>
      </c>
      <c r="F11" s="20">
        <v>83.829787234042598</v>
      </c>
      <c r="G11" s="20"/>
      <c r="H11" s="20"/>
      <c r="I11" s="20"/>
      <c r="J11" s="20"/>
      <c r="K11" s="20"/>
      <c r="L11" s="20"/>
      <c r="M11" s="20"/>
      <c r="N11" s="20"/>
      <c r="O11" s="22">
        <v>87.240757087328276</v>
      </c>
      <c r="P11" s="22">
        <v>2.9899162307682698</v>
      </c>
    </row>
    <row r="12" spans="1:16" x14ac:dyDescent="0.25">
      <c r="A12" s="20"/>
      <c r="B12" s="21">
        <v>0</v>
      </c>
      <c r="C12" s="20">
        <v>82.455126866031407</v>
      </c>
      <c r="D12" s="20">
        <v>86.718852427409104</v>
      </c>
      <c r="E12" s="20">
        <v>78.67</v>
      </c>
      <c r="F12" s="20">
        <v>83.3333333333333</v>
      </c>
      <c r="G12" s="20">
        <v>75.3333333333333</v>
      </c>
      <c r="H12" s="20">
        <v>71.18380062305296</v>
      </c>
      <c r="I12" s="20"/>
      <c r="J12" s="20">
        <v>75.540161636153726</v>
      </c>
      <c r="K12" s="20">
        <v>71.840490797545996</v>
      </c>
      <c r="L12" s="20">
        <v>81.5890850722311</v>
      </c>
      <c r="M12" s="20"/>
      <c r="N12" s="20"/>
      <c r="O12" s="22">
        <v>78.518242676565649</v>
      </c>
      <c r="P12" s="22">
        <v>5.3942826602104059</v>
      </c>
    </row>
    <row r="13" spans="1:16" x14ac:dyDescent="0.25">
      <c r="A13" s="20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2"/>
      <c r="P13" s="22"/>
    </row>
    <row r="14" spans="1:16" x14ac:dyDescent="0.25">
      <c r="A14" s="20" t="s">
        <v>18</v>
      </c>
      <c r="B14" s="21">
        <v>0.05</v>
      </c>
      <c r="C14" s="20">
        <v>104.92</v>
      </c>
      <c r="D14" s="20">
        <v>96.52</v>
      </c>
      <c r="E14" s="20">
        <v>90.966666666666697</v>
      </c>
      <c r="F14" s="20">
        <v>87.741935483871003</v>
      </c>
      <c r="G14" s="20"/>
      <c r="H14" s="20"/>
      <c r="I14" s="20"/>
      <c r="J14" s="20"/>
      <c r="K14" s="20"/>
      <c r="L14" s="20"/>
      <c r="M14" s="20"/>
      <c r="N14" s="20"/>
      <c r="O14" s="22">
        <v>95.037150537634432</v>
      </c>
      <c r="P14" s="22">
        <v>7.5201630666778261</v>
      </c>
    </row>
    <row r="15" spans="1:16" x14ac:dyDescent="0.25">
      <c r="A15" s="20"/>
      <c r="B15" s="21">
        <v>0</v>
      </c>
      <c r="C15" s="20">
        <v>86.98</v>
      </c>
      <c r="D15" s="20">
        <v>91.05</v>
      </c>
      <c r="E15" s="20">
        <v>84.56</v>
      </c>
      <c r="F15" s="20">
        <v>93.3333333333333</v>
      </c>
      <c r="G15" s="20"/>
      <c r="H15" s="20"/>
      <c r="I15" s="20"/>
      <c r="J15" s="20"/>
      <c r="K15" s="20"/>
      <c r="L15" s="20"/>
      <c r="M15" s="20"/>
      <c r="N15" s="20"/>
      <c r="O15" s="22">
        <v>88.980833333333337</v>
      </c>
      <c r="P15" s="22">
        <v>3.9485359452727535</v>
      </c>
    </row>
    <row r="16" spans="1:16" x14ac:dyDescent="0.25">
      <c r="A16" s="20"/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2"/>
      <c r="P16" s="22"/>
    </row>
    <row r="17" spans="1:16" x14ac:dyDescent="0.25">
      <c r="A17" s="20" t="s">
        <v>47</v>
      </c>
      <c r="B17" s="21">
        <v>0.05</v>
      </c>
      <c r="C17" s="20"/>
      <c r="D17" s="20"/>
      <c r="E17" s="20"/>
      <c r="F17" s="20"/>
      <c r="G17" s="20"/>
      <c r="H17" s="20"/>
      <c r="I17" s="20"/>
      <c r="J17" s="20">
        <v>97.54</v>
      </c>
      <c r="K17" s="20">
        <v>102.43</v>
      </c>
      <c r="L17" s="20">
        <v>93.99</v>
      </c>
      <c r="M17" s="20"/>
      <c r="N17" s="20">
        <v>95.05</v>
      </c>
      <c r="O17" s="22">
        <v>97.252500000000012</v>
      </c>
      <c r="P17" s="22">
        <v>3.758726513062391</v>
      </c>
    </row>
    <row r="18" spans="1:16" x14ac:dyDescent="0.25">
      <c r="A18" s="20"/>
      <c r="B18" s="21">
        <v>0</v>
      </c>
      <c r="C18" s="20"/>
      <c r="D18" s="20"/>
      <c r="E18" s="20"/>
      <c r="F18" s="20"/>
      <c r="G18" s="20"/>
      <c r="H18" s="20"/>
      <c r="I18" s="20"/>
      <c r="J18" s="20">
        <v>81.836158192090394</v>
      </c>
      <c r="K18" s="20">
        <v>71.201168309602096</v>
      </c>
      <c r="L18" s="20">
        <v>66.079484425349094</v>
      </c>
      <c r="M18" s="20"/>
      <c r="N18" s="20">
        <v>71.2163892445583</v>
      </c>
      <c r="O18" s="22">
        <v>72.583300042899964</v>
      </c>
      <c r="P18" s="22">
        <v>6.6255499086226903</v>
      </c>
    </row>
    <row r="19" spans="1:16" x14ac:dyDescent="0.25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2"/>
      <c r="P19" s="22"/>
    </row>
    <row r="20" spans="1:16" x14ac:dyDescent="0.25">
      <c r="A20" s="20" t="s">
        <v>48</v>
      </c>
      <c r="B20" s="21">
        <v>0.05</v>
      </c>
      <c r="C20" s="20"/>
      <c r="D20" s="20"/>
      <c r="E20" s="20"/>
      <c r="F20" s="20"/>
      <c r="G20" s="20"/>
      <c r="H20" s="20">
        <v>105.2</v>
      </c>
      <c r="I20" s="20">
        <v>98.54</v>
      </c>
      <c r="J20" s="20">
        <v>99.43</v>
      </c>
      <c r="K20" s="20">
        <v>97.21</v>
      </c>
      <c r="L20" s="20">
        <v>93.67</v>
      </c>
      <c r="M20" s="20">
        <v>92.23</v>
      </c>
      <c r="N20" s="20">
        <v>94.65</v>
      </c>
      <c r="O20" s="22">
        <v>97.275714285714272</v>
      </c>
      <c r="P20" s="22">
        <v>4.3664014823151174</v>
      </c>
    </row>
    <row r="21" spans="1:16" x14ac:dyDescent="0.25">
      <c r="A21" s="20"/>
      <c r="B21" s="21">
        <v>0</v>
      </c>
      <c r="C21" s="20"/>
      <c r="D21" s="20"/>
      <c r="E21" s="20"/>
      <c r="F21" s="20"/>
      <c r="G21" s="20"/>
      <c r="H21" s="20">
        <v>79.2376790483127</v>
      </c>
      <c r="I21" s="20">
        <v>75.190184049079747</v>
      </c>
      <c r="J21" s="20">
        <v>92.566532993072997</v>
      </c>
      <c r="K21" s="20">
        <v>91.813880126182994</v>
      </c>
      <c r="L21" s="20">
        <v>61.038961038961027</v>
      </c>
      <c r="M21" s="20">
        <v>67.158608990670103</v>
      </c>
      <c r="N21" s="20">
        <v>61.067923046721603</v>
      </c>
      <c r="O21" s="22">
        <v>75.439109899000172</v>
      </c>
      <c r="P21" s="22">
        <v>13.281784565866447</v>
      </c>
    </row>
    <row r="22" spans="1:16" x14ac:dyDescent="0.25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2"/>
      <c r="P22" s="22"/>
    </row>
    <row r="23" spans="1:16" x14ac:dyDescent="0.25">
      <c r="A23" s="20" t="s">
        <v>49</v>
      </c>
      <c r="B23" s="21">
        <v>0.05</v>
      </c>
      <c r="C23" s="20"/>
      <c r="D23" s="20"/>
      <c r="E23" s="20"/>
      <c r="F23" s="20"/>
      <c r="G23" s="20">
        <v>97.54</v>
      </c>
      <c r="H23" s="20">
        <v>102.87</v>
      </c>
      <c r="I23" s="20">
        <v>99.54</v>
      </c>
      <c r="J23" s="20">
        <v>97.31</v>
      </c>
      <c r="K23" s="20">
        <v>105.6</v>
      </c>
      <c r="L23" s="20">
        <v>100.63</v>
      </c>
      <c r="M23" s="20">
        <v>95.34</v>
      </c>
      <c r="N23" s="20">
        <v>97.92</v>
      </c>
      <c r="O23" s="22">
        <v>99.59375</v>
      </c>
      <c r="P23" s="22">
        <v>3.342684710143891</v>
      </c>
    </row>
    <row r="24" spans="1:16" x14ac:dyDescent="0.25">
      <c r="A24" s="20"/>
      <c r="B24" s="21">
        <v>0</v>
      </c>
      <c r="C24" s="20"/>
      <c r="D24" s="20"/>
      <c r="E24" s="20"/>
      <c r="F24" s="20"/>
      <c r="G24" s="20">
        <v>63.362831858407098</v>
      </c>
      <c r="H24" s="20">
        <v>67.593818984547454</v>
      </c>
      <c r="I24" s="20">
        <v>61.359867330016584</v>
      </c>
      <c r="J24" s="20">
        <v>76.450079239302681</v>
      </c>
      <c r="K24" s="20">
        <v>81.453790238837001</v>
      </c>
      <c r="L24" s="20">
        <v>84.240506329113913</v>
      </c>
      <c r="M24" s="20">
        <v>76.620209059233403</v>
      </c>
      <c r="N24" s="20">
        <v>72.034368070953434</v>
      </c>
      <c r="O24" s="22">
        <v>72.889433888801449</v>
      </c>
      <c r="P24" s="22">
        <v>8.2915934188614013</v>
      </c>
    </row>
    <row r="25" spans="1:16" x14ac:dyDescent="0.25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2"/>
      <c r="P25" s="22"/>
    </row>
    <row r="26" spans="1:16" x14ac:dyDescent="0.25">
      <c r="A26" s="20" t="s">
        <v>50</v>
      </c>
      <c r="B26" s="21">
        <v>0.05</v>
      </c>
      <c r="C26" s="20"/>
      <c r="D26" s="20"/>
      <c r="E26" s="20"/>
      <c r="F26" s="20"/>
      <c r="G26" s="20"/>
      <c r="H26" s="20">
        <v>98.53</v>
      </c>
      <c r="I26" s="20">
        <v>93.49</v>
      </c>
      <c r="J26" s="20">
        <v>97.45</v>
      </c>
      <c r="K26" s="20">
        <v>103.45</v>
      </c>
      <c r="L26" s="20">
        <v>95.67</v>
      </c>
      <c r="M26" s="20"/>
      <c r="N26" s="20">
        <v>98.52</v>
      </c>
      <c r="O26" s="22">
        <v>97.851666666666674</v>
      </c>
      <c r="P26" s="22">
        <v>3.352410575491215</v>
      </c>
    </row>
    <row r="27" spans="1:16" x14ac:dyDescent="0.25">
      <c r="A27" s="20"/>
      <c r="B27" s="21">
        <v>0</v>
      </c>
      <c r="C27" s="20"/>
      <c r="D27" s="20"/>
      <c r="E27" s="20"/>
      <c r="F27" s="20"/>
      <c r="G27" s="20"/>
      <c r="H27" s="20">
        <v>73.164218958611499</v>
      </c>
      <c r="I27" s="20">
        <v>68.607734806629793</v>
      </c>
      <c r="J27" s="20">
        <v>87.477509895645923</v>
      </c>
      <c r="K27" s="20">
        <v>79.790867898222402</v>
      </c>
      <c r="L27" s="20">
        <v>70.16</v>
      </c>
      <c r="M27" s="20"/>
      <c r="N27" s="20">
        <v>75.263157894736807</v>
      </c>
      <c r="O27" s="22">
        <v>75.743914908974403</v>
      </c>
      <c r="P27" s="22">
        <v>6.9720328524075317</v>
      </c>
    </row>
    <row r="28" spans="1:16" x14ac:dyDescent="0.25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2"/>
      <c r="P28" s="22"/>
    </row>
    <row r="29" spans="1:16" x14ac:dyDescent="0.25">
      <c r="A29" s="20"/>
      <c r="B29" s="21">
        <v>0.05</v>
      </c>
      <c r="C29" s="20"/>
      <c r="D29" s="20"/>
      <c r="E29" s="20"/>
      <c r="F29" s="20"/>
      <c r="G29" s="20"/>
      <c r="H29" s="20"/>
      <c r="I29" s="20"/>
      <c r="J29" s="20">
        <v>102.45</v>
      </c>
      <c r="K29" s="20">
        <v>98.76</v>
      </c>
      <c r="L29" s="20">
        <v>101.56</v>
      </c>
      <c r="M29" s="20">
        <v>96.89</v>
      </c>
      <c r="N29" s="20">
        <v>98.43</v>
      </c>
      <c r="O29" s="22">
        <v>99.617999999999995</v>
      </c>
      <c r="P29" s="22">
        <v>2.3119839964847548</v>
      </c>
    </row>
    <row r="30" spans="1:16" x14ac:dyDescent="0.25">
      <c r="A30" s="20"/>
      <c r="B30" s="21">
        <v>0</v>
      </c>
      <c r="C30" s="20"/>
      <c r="D30" s="20"/>
      <c r="E30" s="20"/>
      <c r="F30" s="20"/>
      <c r="G30" s="20"/>
      <c r="H30" s="20"/>
      <c r="I30" s="20"/>
      <c r="J30" s="20">
        <v>36.340694006309143</v>
      </c>
      <c r="K30" s="20">
        <v>49.776785714285708</v>
      </c>
      <c r="L30" s="20">
        <v>45.264623955431759</v>
      </c>
      <c r="M30" s="20">
        <v>32.667731629392968</v>
      </c>
      <c r="N30" s="20">
        <v>30.553558590941769</v>
      </c>
      <c r="O30" s="22">
        <v>38.920678779272265</v>
      </c>
      <c r="P30" s="22">
        <v>8.2744345413514413</v>
      </c>
    </row>
    <row r="31" spans="1:16" x14ac:dyDescent="0.25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2"/>
      <c r="P31" s="22"/>
    </row>
    <row r="32" spans="1:16" x14ac:dyDescent="0.25">
      <c r="A32" s="20" t="s">
        <v>51</v>
      </c>
      <c r="B32" s="21">
        <v>0.05</v>
      </c>
      <c r="C32" s="20"/>
      <c r="D32" s="20"/>
      <c r="E32" s="20"/>
      <c r="F32" s="20"/>
      <c r="G32" s="20">
        <v>99.43</v>
      </c>
      <c r="H32" s="20">
        <v>105.6</v>
      </c>
      <c r="I32" s="20">
        <v>102.87</v>
      </c>
      <c r="J32" s="20">
        <v>97.31</v>
      </c>
      <c r="K32" s="20">
        <v>97.54</v>
      </c>
      <c r="L32" s="20">
        <v>93.99</v>
      </c>
      <c r="M32" s="20"/>
      <c r="N32" s="20">
        <v>96.43</v>
      </c>
      <c r="O32" s="22">
        <v>99.024285714285725</v>
      </c>
      <c r="P32" s="22">
        <v>3.9876971514179145</v>
      </c>
    </row>
    <row r="33" spans="1:16" x14ac:dyDescent="0.25">
      <c r="A33" s="20"/>
      <c r="B33" s="21">
        <v>0</v>
      </c>
      <c r="C33" s="20"/>
      <c r="D33" s="20"/>
      <c r="E33" s="20"/>
      <c r="F33" s="20"/>
      <c r="G33" s="20">
        <v>33.145499205317151</v>
      </c>
      <c r="H33" s="20">
        <v>57.826439578264399</v>
      </c>
      <c r="I33" s="20">
        <v>32.121673003802279</v>
      </c>
      <c r="J33" s="20">
        <v>62.62991414369634</v>
      </c>
      <c r="K33" s="20">
        <v>50.020601565718991</v>
      </c>
      <c r="L33" s="20">
        <v>39.672473867595798</v>
      </c>
      <c r="M33" s="20"/>
      <c r="N33" s="20">
        <v>43.906542056074798</v>
      </c>
      <c r="O33" s="22">
        <v>45.617591917209957</v>
      </c>
      <c r="P33" s="22">
        <v>11.788600474582562</v>
      </c>
    </row>
    <row r="34" spans="1:16" x14ac:dyDescent="0.25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2"/>
      <c r="P34" s="22"/>
    </row>
    <row r="35" spans="1:16" x14ac:dyDescent="0.25">
      <c r="A35" s="20" t="s">
        <v>52</v>
      </c>
      <c r="B35" s="21">
        <v>0.05</v>
      </c>
      <c r="C35" s="20"/>
      <c r="D35" s="20"/>
      <c r="E35" s="20"/>
      <c r="F35" s="20"/>
      <c r="G35" s="20">
        <v>90.966666666666697</v>
      </c>
      <c r="H35" s="20">
        <v>95.05</v>
      </c>
      <c r="I35" s="20">
        <v>97.54</v>
      </c>
      <c r="J35" s="20">
        <v>96.52</v>
      </c>
      <c r="K35" s="20">
        <v>105.6</v>
      </c>
      <c r="L35" s="20">
        <v>104.92</v>
      </c>
      <c r="M35" s="20"/>
      <c r="N35" s="20">
        <v>93.99</v>
      </c>
      <c r="O35" s="22">
        <v>97.798095238095243</v>
      </c>
      <c r="P35" s="22">
        <v>5.5077735829707661</v>
      </c>
    </row>
    <row r="36" spans="1:16" x14ac:dyDescent="0.25">
      <c r="A36" s="20"/>
      <c r="B36" s="21">
        <v>0</v>
      </c>
      <c r="C36" s="20"/>
      <c r="D36" s="20"/>
      <c r="E36" s="20"/>
      <c r="F36" s="20"/>
      <c r="G36" s="20">
        <v>61.597240647386599</v>
      </c>
      <c r="H36" s="20">
        <v>62.618724559023079</v>
      </c>
      <c r="I36" s="20">
        <v>60.534759358288781</v>
      </c>
      <c r="J36" s="20">
        <v>56.512879661668599</v>
      </c>
      <c r="K36" s="20">
        <v>53.981059277446505</v>
      </c>
      <c r="L36" s="20">
        <v>48.824257425742566</v>
      </c>
      <c r="M36" s="20" t="s">
        <v>53</v>
      </c>
      <c r="N36" s="20">
        <v>44.708680142687271</v>
      </c>
      <c r="O36" s="22">
        <v>55.539657296034775</v>
      </c>
      <c r="P36" s="22">
        <v>6.80124504601413</v>
      </c>
    </row>
    <row r="37" spans="1:16" x14ac:dyDescent="0.25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2"/>
      <c r="P37" s="22"/>
    </row>
    <row r="38" spans="1:16" x14ac:dyDescent="0.25">
      <c r="A38" s="20" t="s">
        <v>54</v>
      </c>
      <c r="B38" s="21">
        <v>0.05</v>
      </c>
      <c r="C38" s="20">
        <v>93.27</v>
      </c>
      <c r="D38" s="20">
        <v>99.53</v>
      </c>
      <c r="E38" s="20">
        <v>94.76</v>
      </c>
      <c r="F38" s="20">
        <v>83.125000000000014</v>
      </c>
      <c r="G38" s="20"/>
      <c r="H38" s="20"/>
      <c r="I38" s="20"/>
      <c r="J38" s="20"/>
      <c r="K38" s="20"/>
      <c r="L38" s="20"/>
      <c r="M38" s="20"/>
      <c r="N38" s="20"/>
      <c r="O38" s="22">
        <v>92.671250000000001</v>
      </c>
      <c r="P38" s="22">
        <v>6.9015630777865971</v>
      </c>
    </row>
    <row r="39" spans="1:16" x14ac:dyDescent="0.25">
      <c r="A39" s="20"/>
      <c r="B39" s="21">
        <v>0</v>
      </c>
      <c r="C39" s="20">
        <v>45.89</v>
      </c>
      <c r="D39" s="20">
        <v>49.78</v>
      </c>
      <c r="E39" s="20">
        <v>30.67</v>
      </c>
      <c r="F39" s="20">
        <v>29.4</v>
      </c>
      <c r="G39" s="20"/>
      <c r="H39" s="20"/>
      <c r="I39" s="20"/>
      <c r="J39" s="20"/>
      <c r="K39" s="20"/>
      <c r="L39" s="20"/>
      <c r="M39" s="20"/>
      <c r="N39" s="20"/>
      <c r="O39" s="22">
        <v>38.935000000000002</v>
      </c>
      <c r="P39" s="22">
        <v>10.4117321645664</v>
      </c>
    </row>
    <row r="40" spans="1:16" x14ac:dyDescent="0.25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2"/>
      <c r="P40" s="22"/>
    </row>
    <row r="41" spans="1:16" x14ac:dyDescent="0.25">
      <c r="A41" s="20" t="s">
        <v>55</v>
      </c>
      <c r="B41" s="21">
        <v>0.05</v>
      </c>
      <c r="C41" s="20">
        <v>99.54</v>
      </c>
      <c r="D41" s="20">
        <v>96.44</v>
      </c>
      <c r="E41" s="20">
        <v>104.87</v>
      </c>
      <c r="F41" s="20">
        <v>98.78</v>
      </c>
      <c r="G41" s="20"/>
      <c r="H41" s="20"/>
      <c r="I41" s="20"/>
      <c r="J41" s="20"/>
      <c r="K41" s="20"/>
      <c r="L41" s="20"/>
      <c r="M41" s="20"/>
      <c r="N41" s="20"/>
      <c r="O41" s="22">
        <v>99.907499999999999</v>
      </c>
      <c r="P41" s="22">
        <v>3.5616604273849601</v>
      </c>
    </row>
    <row r="42" spans="1:16" x14ac:dyDescent="0.25">
      <c r="A42" s="20"/>
      <c r="B42" s="21">
        <v>0</v>
      </c>
      <c r="C42" s="20">
        <v>65.86</v>
      </c>
      <c r="D42" s="20">
        <v>70.650000000000006</v>
      </c>
      <c r="E42" s="20">
        <v>73.23</v>
      </c>
      <c r="F42" s="20">
        <v>73.92</v>
      </c>
      <c r="G42" s="20"/>
      <c r="H42" s="20"/>
      <c r="I42" s="20"/>
      <c r="J42" s="20"/>
      <c r="K42" s="20"/>
      <c r="L42" s="20"/>
      <c r="M42" s="20"/>
      <c r="N42" s="20"/>
      <c r="O42" s="22">
        <v>70.915000000000006</v>
      </c>
      <c r="P42" s="22">
        <v>3.6520542164650309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EF161-9ECA-4B78-AE45-8A7C6437C832}">
  <dimension ref="A3:Q24"/>
  <sheetViews>
    <sheetView workbookViewId="0">
      <selection activeCell="A21" activeCellId="2" sqref="A6 A14 A21"/>
    </sheetView>
  </sheetViews>
  <sheetFormatPr baseColWidth="10" defaultRowHeight="15" x14ac:dyDescent="0.25"/>
  <cols>
    <col min="2" max="2" width="5.140625" customWidth="1"/>
  </cols>
  <sheetData>
    <row r="3" spans="1:17" x14ac:dyDescent="0.25">
      <c r="A3" s="3" t="s">
        <v>70</v>
      </c>
    </row>
    <row r="4" spans="1:17" x14ac:dyDescent="0.25">
      <c r="C4" s="3" t="s">
        <v>32</v>
      </c>
      <c r="H4" s="7" t="s">
        <v>23</v>
      </c>
      <c r="I4" s="7" t="s">
        <v>24</v>
      </c>
      <c r="K4" s="3" t="s">
        <v>33</v>
      </c>
      <c r="P4" s="7" t="s">
        <v>23</v>
      </c>
      <c r="Q4" s="7" t="s">
        <v>24</v>
      </c>
    </row>
    <row r="5" spans="1:17" x14ac:dyDescent="0.25">
      <c r="C5" s="3" t="s">
        <v>57</v>
      </c>
      <c r="D5" s="3" t="s">
        <v>58</v>
      </c>
      <c r="E5" s="3" t="s">
        <v>59</v>
      </c>
      <c r="F5" s="3" t="s">
        <v>60</v>
      </c>
      <c r="G5" s="3" t="s">
        <v>61</v>
      </c>
      <c r="H5" s="7"/>
      <c r="I5" s="7"/>
      <c r="K5" s="3" t="s">
        <v>57</v>
      </c>
      <c r="L5" s="3" t="s">
        <v>58</v>
      </c>
      <c r="M5" s="3" t="s">
        <v>59</v>
      </c>
      <c r="N5" s="3" t="s">
        <v>60</v>
      </c>
      <c r="O5" s="3" t="s">
        <v>61</v>
      </c>
      <c r="P5" s="7"/>
      <c r="Q5" s="7"/>
    </row>
    <row r="6" spans="1:17" x14ac:dyDescent="0.25">
      <c r="A6" s="24" t="s">
        <v>34</v>
      </c>
      <c r="B6" s="20" t="s">
        <v>35</v>
      </c>
      <c r="C6" s="20">
        <v>31.581395348837212</v>
      </c>
      <c r="D6" s="20">
        <v>43.302325581395351</v>
      </c>
      <c r="E6" s="20">
        <v>63.732714617169371</v>
      </c>
      <c r="F6" s="20">
        <v>57.963805104408351</v>
      </c>
      <c r="G6" s="20">
        <v>58.787935034802786</v>
      </c>
      <c r="H6" s="23"/>
      <c r="I6" s="23"/>
      <c r="K6" s="20">
        <v>109.06515580736544</v>
      </c>
      <c r="L6" s="20">
        <v>99.150141643059499</v>
      </c>
      <c r="M6" s="20">
        <v>108.26459143968879</v>
      </c>
      <c r="N6" s="20">
        <v>117.93929961089502</v>
      </c>
      <c r="O6" s="20">
        <v>102.73618677042808</v>
      </c>
      <c r="P6" s="23"/>
      <c r="Q6" s="23"/>
    </row>
    <row r="7" spans="1:17" x14ac:dyDescent="0.25">
      <c r="A7" s="20"/>
      <c r="B7" s="20" t="s">
        <v>36</v>
      </c>
      <c r="C7" s="20">
        <v>65.116279069767444</v>
      </c>
      <c r="D7" s="20">
        <v>98.325581395348848</v>
      </c>
      <c r="E7" s="20">
        <v>110.70812064965199</v>
      </c>
      <c r="F7" s="20">
        <v>99.994431554524368</v>
      </c>
      <c r="G7" s="20">
        <v>104.11508120649653</v>
      </c>
      <c r="H7" s="23"/>
      <c r="I7" s="23"/>
      <c r="K7" s="20">
        <v>573.65439093484417</v>
      </c>
      <c r="L7" s="20">
        <v>613.31444759206806</v>
      </c>
      <c r="M7" s="20">
        <v>615.4957198443584</v>
      </c>
      <c r="N7" s="20">
        <v>679.07237354085646</v>
      </c>
      <c r="O7" s="20">
        <v>654.19455252918328</v>
      </c>
      <c r="P7" s="23"/>
      <c r="Q7" s="23"/>
    </row>
    <row r="8" spans="1:17" x14ac:dyDescent="0.25">
      <c r="A8" s="20"/>
      <c r="B8" s="20"/>
      <c r="C8" s="20">
        <v>33.534883720930232</v>
      </c>
      <c r="D8" s="20">
        <v>55.023255813953497</v>
      </c>
      <c r="E8" s="20">
        <v>46.975406032482617</v>
      </c>
      <c r="F8" s="20">
        <v>42.030626450116017</v>
      </c>
      <c r="G8" s="20">
        <v>45.327146171693741</v>
      </c>
      <c r="H8" s="23"/>
      <c r="I8" s="23"/>
      <c r="K8" s="20">
        <v>464.58923512747873</v>
      </c>
      <c r="L8" s="20">
        <v>514.16430594900862</v>
      </c>
      <c r="M8" s="20">
        <v>507.23112840466962</v>
      </c>
      <c r="N8" s="20">
        <v>561.13307392996148</v>
      </c>
      <c r="O8" s="20">
        <v>551.45836575875524</v>
      </c>
      <c r="P8" s="23"/>
      <c r="Q8" s="23"/>
    </row>
    <row r="9" spans="1:17" x14ac:dyDescent="0.25">
      <c r="A9" s="20"/>
      <c r="B9" s="20"/>
      <c r="C9" s="20">
        <v>0.55891472868217051</v>
      </c>
      <c r="D9" s="20">
        <v>0.91705426356589159</v>
      </c>
      <c r="E9" s="20">
        <v>0.78292343387471031</v>
      </c>
      <c r="F9" s="20">
        <v>0.70051044083526692</v>
      </c>
      <c r="G9" s="20">
        <v>0.75545243619489566</v>
      </c>
      <c r="H9" s="23">
        <v>0.74297106063058704</v>
      </c>
      <c r="I9" s="23">
        <v>0.13013125678688559</v>
      </c>
      <c r="K9" s="20">
        <v>7.7431539187913119</v>
      </c>
      <c r="L9" s="20">
        <v>8.5694050991501438</v>
      </c>
      <c r="M9" s="20">
        <v>8.4538521400778261</v>
      </c>
      <c r="N9" s="20">
        <v>9.3522178988326914</v>
      </c>
      <c r="O9" s="20">
        <v>9.1909727626459201</v>
      </c>
      <c r="P9" s="23">
        <v>8.6619203638995792</v>
      </c>
      <c r="Q9" s="23">
        <v>0.64272668529999366</v>
      </c>
    </row>
    <row r="10" spans="1:17" x14ac:dyDescent="0.25">
      <c r="H10" s="7"/>
      <c r="I10" s="7"/>
      <c r="P10" s="7"/>
      <c r="Q10" s="7"/>
    </row>
    <row r="11" spans="1:17" x14ac:dyDescent="0.25">
      <c r="H11" s="7"/>
      <c r="I11" s="7"/>
      <c r="P11" s="7"/>
      <c r="Q11" s="7"/>
    </row>
    <row r="12" spans="1:17" x14ac:dyDescent="0.25">
      <c r="H12" s="7"/>
      <c r="I12" s="7"/>
      <c r="P12" s="7"/>
      <c r="Q12" s="7"/>
    </row>
    <row r="13" spans="1:17" x14ac:dyDescent="0.25">
      <c r="H13" s="7"/>
      <c r="I13" s="7"/>
      <c r="P13" s="7"/>
      <c r="Q13" s="7"/>
    </row>
    <row r="14" spans="1:17" x14ac:dyDescent="0.25">
      <c r="A14" s="24" t="s">
        <v>25</v>
      </c>
      <c r="B14" s="20" t="s">
        <v>35</v>
      </c>
      <c r="C14" s="20">
        <v>42.688524590163958</v>
      </c>
      <c r="D14" s="20">
        <v>50.950819672131175</v>
      </c>
      <c r="E14" s="20">
        <v>41.00327868852461</v>
      </c>
      <c r="F14" s="20">
        <v>51.193442622950833</v>
      </c>
      <c r="G14" s="20">
        <v>73.029508196721295</v>
      </c>
      <c r="H14" s="23"/>
      <c r="I14" s="23"/>
      <c r="K14" s="20">
        <v>30.101102941176467</v>
      </c>
      <c r="L14" s="20">
        <v>33.318014705882348</v>
      </c>
      <c r="M14" s="20">
        <v>59.2</v>
      </c>
      <c r="N14" s="20">
        <v>65.956521739130437</v>
      </c>
      <c r="O14" s="20">
        <v>49.547826086956533</v>
      </c>
      <c r="P14" s="23"/>
      <c r="Q14" s="23"/>
    </row>
    <row r="15" spans="1:17" x14ac:dyDescent="0.25">
      <c r="A15" s="20"/>
      <c r="B15" s="20" t="s">
        <v>36</v>
      </c>
      <c r="C15" s="20">
        <v>102.24590163934431</v>
      </c>
      <c r="D15" s="20">
        <v>175.22950819672141</v>
      </c>
      <c r="E15" s="20">
        <v>68.662295081967201</v>
      </c>
      <c r="F15" s="20">
        <v>89.770491803278716</v>
      </c>
      <c r="G15" s="20">
        <v>116.70163934426235</v>
      </c>
      <c r="H15" s="23"/>
      <c r="I15" s="23"/>
      <c r="K15" s="20">
        <v>256.66360294117646</v>
      </c>
      <c r="L15" s="20">
        <v>253.44669117647058</v>
      </c>
      <c r="M15" s="20">
        <v>283.13043478260875</v>
      </c>
      <c r="N15" s="20">
        <v>286.99130434782609</v>
      </c>
      <c r="O15" s="20">
        <v>276.3739130434783</v>
      </c>
      <c r="P15" s="23"/>
      <c r="Q15" s="23"/>
    </row>
    <row r="16" spans="1:17" x14ac:dyDescent="0.25">
      <c r="A16" s="20"/>
      <c r="B16" s="20"/>
      <c r="C16" s="20">
        <v>59.557377049180353</v>
      </c>
      <c r="D16" s="20">
        <v>124.27868852459024</v>
      </c>
      <c r="E16" s="20">
        <v>27.659016393442592</v>
      </c>
      <c r="F16" s="20">
        <v>38.577049180327883</v>
      </c>
      <c r="G16" s="20">
        <v>43.672131147541052</v>
      </c>
      <c r="H16" s="23"/>
      <c r="I16" s="23"/>
      <c r="K16" s="20">
        <v>226.5625</v>
      </c>
      <c r="L16" s="20">
        <v>220.12867647058823</v>
      </c>
      <c r="M16" s="20">
        <v>223.93043478260876</v>
      </c>
      <c r="N16" s="20">
        <v>221.03478260869565</v>
      </c>
      <c r="O16" s="20">
        <v>226.82608695652175</v>
      </c>
      <c r="P16" s="23"/>
      <c r="Q16" s="23"/>
    </row>
    <row r="17" spans="1:17" x14ac:dyDescent="0.25">
      <c r="A17" s="20"/>
      <c r="B17" s="20"/>
      <c r="C17" s="20">
        <v>0.99262295081967256</v>
      </c>
      <c r="D17" s="20">
        <v>2.0713114754098374</v>
      </c>
      <c r="E17" s="20">
        <v>0.46098360655737652</v>
      </c>
      <c r="F17" s="20">
        <v>0.64295081967213141</v>
      </c>
      <c r="G17" s="20">
        <v>0.72786885245901756</v>
      </c>
      <c r="H17" s="23">
        <v>0.97914754098360712</v>
      </c>
      <c r="I17" s="23">
        <v>0.63985676600293262</v>
      </c>
      <c r="K17" s="20">
        <v>3.7760416666666665</v>
      </c>
      <c r="L17" s="20">
        <v>3.668811274509804</v>
      </c>
      <c r="M17" s="20">
        <v>3.7321739130434795</v>
      </c>
      <c r="N17" s="20">
        <v>3.683913043478261</v>
      </c>
      <c r="O17" s="20">
        <v>3.7804347826086957</v>
      </c>
      <c r="P17" s="23">
        <v>3.7282749360613812</v>
      </c>
      <c r="Q17" s="23">
        <v>5.1286978670860114E-2</v>
      </c>
    </row>
    <row r="18" spans="1:17" x14ac:dyDescent="0.25">
      <c r="H18" s="7"/>
      <c r="I18" s="7"/>
      <c r="P18" s="7"/>
      <c r="Q18" s="7"/>
    </row>
    <row r="19" spans="1:17" x14ac:dyDescent="0.25">
      <c r="H19" s="7"/>
      <c r="I19" s="7"/>
      <c r="P19" s="7"/>
      <c r="Q19" s="7"/>
    </row>
    <row r="20" spans="1:17" x14ac:dyDescent="0.25">
      <c r="H20" s="7"/>
      <c r="I20" s="7"/>
      <c r="P20" s="7"/>
      <c r="Q20" s="7"/>
    </row>
    <row r="21" spans="1:17" x14ac:dyDescent="0.25">
      <c r="A21" s="24" t="s">
        <v>69</v>
      </c>
      <c r="B21" s="20" t="s">
        <v>35</v>
      </c>
      <c r="C21" s="20">
        <v>45.387096774193552</v>
      </c>
      <c r="D21" s="20">
        <v>39.967741935483872</v>
      </c>
      <c r="E21" s="20">
        <v>68.072727272727278</v>
      </c>
      <c r="F21" s="20">
        <v>64.581818181818193</v>
      </c>
      <c r="G21" s="20">
        <v>68.072727272727278</v>
      </c>
      <c r="H21" s="23"/>
      <c r="I21" s="23"/>
      <c r="K21" s="20"/>
      <c r="L21" s="20">
        <v>62.666666666666664</v>
      </c>
      <c r="M21" s="20">
        <v>105.19384615384622</v>
      </c>
      <c r="N21" s="20">
        <v>116.12307692307699</v>
      </c>
      <c r="O21" s="20">
        <v>147.54461538461547</v>
      </c>
      <c r="P21" s="23"/>
      <c r="Q21" s="23"/>
    </row>
    <row r="22" spans="1:17" x14ac:dyDescent="0.25">
      <c r="A22" s="20"/>
      <c r="B22" s="20" t="s">
        <v>36</v>
      </c>
      <c r="C22" s="20">
        <v>94.161290322580655</v>
      </c>
      <c r="D22" s="20">
        <v>89.41935483870968</v>
      </c>
      <c r="E22" s="20">
        <v>103.27272727272728</v>
      </c>
      <c r="F22" s="20">
        <v>131.19999999999999</v>
      </c>
      <c r="G22" s="20">
        <v>139.92727272727274</v>
      </c>
      <c r="H22" s="23"/>
      <c r="I22" s="23"/>
      <c r="K22" s="20"/>
      <c r="L22" s="20">
        <v>728</v>
      </c>
      <c r="M22" s="20">
        <v>708.12307692307741</v>
      </c>
      <c r="N22" s="20">
        <v>719.0523076923082</v>
      </c>
      <c r="O22" s="20">
        <v>742.27692307692359</v>
      </c>
      <c r="P22" s="23"/>
      <c r="Q22" s="23"/>
    </row>
    <row r="23" spans="1:17" x14ac:dyDescent="0.25">
      <c r="A23" s="20"/>
      <c r="B23" s="20"/>
      <c r="C23" s="20">
        <v>48.774193548387103</v>
      </c>
      <c r="D23" s="20">
        <v>49.451612903225808</v>
      </c>
      <c r="E23" s="20">
        <v>35.200000000000003</v>
      </c>
      <c r="F23" s="20">
        <v>66.618181818181796</v>
      </c>
      <c r="G23" s="20">
        <v>71.854545454545459</v>
      </c>
      <c r="H23" s="23"/>
      <c r="I23" s="23"/>
      <c r="K23" s="20"/>
      <c r="L23" s="20">
        <v>665.33333333333337</v>
      </c>
      <c r="M23" s="20">
        <v>602.92923076923114</v>
      </c>
      <c r="N23" s="20">
        <v>602.92923076923125</v>
      </c>
      <c r="O23" s="20">
        <v>594.73230769230815</v>
      </c>
      <c r="P23" s="23"/>
      <c r="Q23" s="23"/>
    </row>
    <row r="24" spans="1:17" x14ac:dyDescent="0.25">
      <c r="A24" s="20"/>
      <c r="B24" s="20"/>
      <c r="C24" s="20">
        <v>0.81290322580645169</v>
      </c>
      <c r="D24" s="20">
        <v>0.8241935483870968</v>
      </c>
      <c r="E24" s="20">
        <v>0.58666666666666667</v>
      </c>
      <c r="F24" s="20">
        <v>1.1103030303030299</v>
      </c>
      <c r="G24" s="20">
        <v>1.1975757575757577</v>
      </c>
      <c r="H24" s="23">
        <v>0.90632844574780047</v>
      </c>
      <c r="I24" s="23">
        <v>0.2470266655051376</v>
      </c>
      <c r="K24" s="20"/>
      <c r="L24" s="20">
        <v>11.08888888888889</v>
      </c>
      <c r="M24" s="20">
        <v>10.048820512820519</v>
      </c>
      <c r="N24" s="20">
        <v>10.048820512820521</v>
      </c>
      <c r="O24" s="20">
        <v>9.9122051282051356</v>
      </c>
      <c r="P24" s="23">
        <v>10.274683760683766</v>
      </c>
      <c r="Q24" s="23">
        <v>0.54661051437312869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26A04-4244-462E-8657-AF9FBB94A1A4}">
  <dimension ref="A1:N32"/>
  <sheetViews>
    <sheetView workbookViewId="0">
      <selection activeCell="F35" sqref="F35"/>
    </sheetView>
  </sheetViews>
  <sheetFormatPr baseColWidth="10" defaultRowHeight="15" x14ac:dyDescent="0.25"/>
  <sheetData>
    <row r="1" spans="1:14" x14ac:dyDescent="0.25">
      <c r="A1" s="3" t="s">
        <v>16</v>
      </c>
    </row>
    <row r="2" spans="1:14" x14ac:dyDescent="0.25"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15</v>
      </c>
      <c r="M2" s="2" t="s">
        <v>5</v>
      </c>
      <c r="N2" s="2" t="s">
        <v>6</v>
      </c>
    </row>
    <row r="3" spans="1:14" x14ac:dyDescent="0.25">
      <c r="A3" t="s">
        <v>0</v>
      </c>
      <c r="B3" s="1">
        <v>0.05</v>
      </c>
      <c r="C3" s="4">
        <v>93.75</v>
      </c>
      <c r="D3" s="4">
        <v>109.375</v>
      </c>
      <c r="E3" s="4">
        <v>96.875</v>
      </c>
      <c r="F3" s="4">
        <v>97.058823529411768</v>
      </c>
      <c r="G3" s="4">
        <v>100</v>
      </c>
      <c r="H3" s="4">
        <v>102.94117647058823</v>
      </c>
      <c r="I3" s="4">
        <v>110.15624965576171</v>
      </c>
      <c r="J3" s="4">
        <v>93.74999970703125</v>
      </c>
      <c r="K3" s="4">
        <v>96.093749699707033</v>
      </c>
      <c r="M3" s="2">
        <f>AVERAGE(C3:K3)</f>
        <v>99.999999895833341</v>
      </c>
      <c r="N3" s="2">
        <f>STDEV(C3:K3)/SQRT(9)</f>
        <v>2.0799655786517901</v>
      </c>
    </row>
    <row r="4" spans="1:14" x14ac:dyDescent="0.25">
      <c r="B4" t="s">
        <v>1</v>
      </c>
      <c r="C4" s="4">
        <v>40.625</v>
      </c>
      <c r="D4" s="4">
        <v>31.25</v>
      </c>
      <c r="E4" s="4">
        <v>21.875</v>
      </c>
      <c r="F4" s="4">
        <v>29.411764705882351</v>
      </c>
      <c r="G4" s="4">
        <v>32.352941176470587</v>
      </c>
      <c r="H4" s="4">
        <v>32.352941176470587</v>
      </c>
      <c r="I4" s="4">
        <v>21.09374993408203</v>
      </c>
      <c r="J4" s="4">
        <v>37.499999882812496</v>
      </c>
      <c r="K4" s="4">
        <v>28.124999912109374</v>
      </c>
      <c r="M4" s="2">
        <f t="shared" ref="M4:M32" si="0">AVERAGE(C4:K4)</f>
        <v>30.509599643091935</v>
      </c>
      <c r="N4" s="2">
        <f t="shared" ref="N4:N25" si="1">STDEV(C4:K4)/SQRT(9)</f>
        <v>2.1364466955262271</v>
      </c>
    </row>
    <row r="5" spans="1:14" x14ac:dyDescent="0.25">
      <c r="B5" t="s">
        <v>2</v>
      </c>
      <c r="C5" s="4">
        <v>34.375</v>
      </c>
      <c r="D5" s="4">
        <v>46.875</v>
      </c>
      <c r="E5" s="4">
        <v>53.125</v>
      </c>
      <c r="F5" s="4">
        <v>100</v>
      </c>
      <c r="G5" s="4">
        <v>100</v>
      </c>
      <c r="H5" s="4">
        <v>117.64705882352941</v>
      </c>
      <c r="I5" s="4">
        <v>65.624999794921877</v>
      </c>
      <c r="J5" s="4">
        <v>105.46874967041015</v>
      </c>
      <c r="K5" s="4">
        <v>77.343749758300774</v>
      </c>
      <c r="M5" s="2">
        <f t="shared" si="0"/>
        <v>77.828839783018026</v>
      </c>
      <c r="N5" s="2">
        <f t="shared" si="1"/>
        <v>9.8166532179368673</v>
      </c>
    </row>
    <row r="6" spans="1:14" x14ac:dyDescent="0.25">
      <c r="B6" s="1">
        <v>0</v>
      </c>
      <c r="C6">
        <v>34.663865534566767</v>
      </c>
      <c r="D6">
        <v>23.63445377356825</v>
      </c>
      <c r="E6">
        <v>31.512605031424336</v>
      </c>
      <c r="F6">
        <v>16.551724128799048</v>
      </c>
      <c r="G6">
        <v>14.482758612699168</v>
      </c>
      <c r="H6">
        <v>20.689655160998811</v>
      </c>
      <c r="I6">
        <v>32.142857142857146</v>
      </c>
      <c r="J6">
        <v>33.928571428571431</v>
      </c>
      <c r="K6">
        <v>57.142857142857146</v>
      </c>
      <c r="M6" s="2">
        <f t="shared" si="0"/>
        <v>29.416594217371351</v>
      </c>
      <c r="N6" s="2">
        <f t="shared" si="1"/>
        <v>4.2924031131627718</v>
      </c>
    </row>
    <row r="7" spans="1:14" x14ac:dyDescent="0.25">
      <c r="B7" t="s">
        <v>4</v>
      </c>
      <c r="C7">
        <v>9.4537815094273014</v>
      </c>
      <c r="D7">
        <v>9.4537815094273014</v>
      </c>
      <c r="E7">
        <v>11.029411760998517</v>
      </c>
      <c r="F7">
        <v>16.551724128799048</v>
      </c>
      <c r="G7">
        <v>16.551724128799048</v>
      </c>
      <c r="H7">
        <v>18.620689644898931</v>
      </c>
      <c r="I7">
        <v>1.7857142857142858</v>
      </c>
      <c r="J7">
        <v>1</v>
      </c>
      <c r="K7">
        <v>0.8928571428571429</v>
      </c>
      <c r="M7" s="2">
        <f t="shared" si="0"/>
        <v>9.4821871234357307</v>
      </c>
      <c r="N7" s="2">
        <f t="shared" si="1"/>
        <v>2.3298314053397031</v>
      </c>
    </row>
    <row r="8" spans="1:14" x14ac:dyDescent="0.25">
      <c r="B8" t="s">
        <v>3</v>
      </c>
      <c r="C8">
        <v>14.18067226414095</v>
      </c>
      <c r="D8">
        <v>15.756302515712168</v>
      </c>
      <c r="E8">
        <v>17.331932767283384</v>
      </c>
      <c r="F8">
        <v>24.827586193198574</v>
      </c>
      <c r="G8">
        <v>12.413793096599287</v>
      </c>
      <c r="H8">
        <v>28.965517225398337</v>
      </c>
      <c r="I8">
        <v>16.071428571428573</v>
      </c>
      <c r="J8">
        <v>8.9285714285714288</v>
      </c>
      <c r="K8">
        <v>21.428571428571427</v>
      </c>
      <c r="M8" s="2">
        <f t="shared" si="0"/>
        <v>17.76715283232268</v>
      </c>
      <c r="N8" s="2">
        <f t="shared" si="1"/>
        <v>2.0930085711687711</v>
      </c>
    </row>
    <row r="9" spans="1:14" x14ac:dyDescent="0.25">
      <c r="M9" s="2"/>
      <c r="N9" s="2"/>
    </row>
    <row r="10" spans="1:14" x14ac:dyDescent="0.25">
      <c r="A10" t="s">
        <v>18</v>
      </c>
      <c r="B10" s="1">
        <v>0.05</v>
      </c>
      <c r="C10">
        <v>85.714285714285708</v>
      </c>
      <c r="D10">
        <v>112.24489795918367</v>
      </c>
      <c r="E10">
        <v>102.04081632653062</v>
      </c>
      <c r="F10">
        <v>108.139534803245</v>
      </c>
      <c r="G10">
        <v>90.697674351108716</v>
      </c>
      <c r="H10">
        <v>101.16279062239049</v>
      </c>
      <c r="I10">
        <v>102.27272727272727</v>
      </c>
      <c r="J10">
        <v>88.63636363636364</v>
      </c>
      <c r="K10">
        <v>109.09090909090909</v>
      </c>
      <c r="M10" s="2">
        <f t="shared" si="0"/>
        <v>99.999999975193802</v>
      </c>
      <c r="N10" s="2">
        <f t="shared" si="1"/>
        <v>3.1825557733736027</v>
      </c>
    </row>
    <row r="11" spans="1:14" x14ac:dyDescent="0.25">
      <c r="B11" t="s">
        <v>1</v>
      </c>
      <c r="C11">
        <v>81.632653061224488</v>
      </c>
      <c r="D11">
        <v>69.387755102040813</v>
      </c>
      <c r="E11">
        <v>69.387755102040813</v>
      </c>
      <c r="F11">
        <v>59.302325537263393</v>
      </c>
      <c r="G11">
        <v>66.27906971811791</v>
      </c>
      <c r="H11">
        <v>62.790697627690648</v>
      </c>
      <c r="I11">
        <v>84.090909090909093</v>
      </c>
      <c r="J11">
        <v>100</v>
      </c>
      <c r="K11">
        <v>52.272727272727273</v>
      </c>
      <c r="M11" s="2">
        <f t="shared" si="0"/>
        <v>71.682654723557164</v>
      </c>
      <c r="N11" s="2">
        <f t="shared" si="1"/>
        <v>4.8643485942345297</v>
      </c>
    </row>
    <row r="12" spans="1:14" x14ac:dyDescent="0.25">
      <c r="B12" t="s">
        <v>2</v>
      </c>
      <c r="C12">
        <v>83.673469387755105</v>
      </c>
      <c r="D12">
        <v>65.306122448979593</v>
      </c>
      <c r="E12">
        <v>102.04081632653062</v>
      </c>
      <c r="F12">
        <v>80.232558079826944</v>
      </c>
      <c r="G12">
        <v>136.04651152666307</v>
      </c>
      <c r="H12">
        <v>118.60465107452679</v>
      </c>
      <c r="I12">
        <v>118.18181818181819</v>
      </c>
      <c r="J12">
        <v>93.181818181818187</v>
      </c>
      <c r="K12">
        <v>125</v>
      </c>
      <c r="M12" s="2">
        <f t="shared" si="0"/>
        <v>102.47419613421317</v>
      </c>
      <c r="N12" s="2">
        <f t="shared" si="1"/>
        <v>7.8683550136131215</v>
      </c>
    </row>
    <row r="13" spans="1:14" x14ac:dyDescent="0.25">
      <c r="B13" s="1">
        <v>0</v>
      </c>
      <c r="C13">
        <v>37.202380952380949</v>
      </c>
      <c r="D13">
        <v>53.571428571428569</v>
      </c>
      <c r="E13">
        <v>29.761904761904763</v>
      </c>
      <c r="F13">
        <v>47.368421077562324</v>
      </c>
      <c r="G13">
        <v>55.26315792382271</v>
      </c>
      <c r="H13">
        <v>55.26315792382271</v>
      </c>
      <c r="I13">
        <v>90</v>
      </c>
      <c r="J13">
        <v>87.5</v>
      </c>
      <c r="K13">
        <v>75</v>
      </c>
      <c r="M13" s="2">
        <f t="shared" si="0"/>
        <v>58.992272356769114</v>
      </c>
      <c r="N13" s="2">
        <f t="shared" si="1"/>
        <v>7.0237126788447108</v>
      </c>
    </row>
    <row r="14" spans="1:14" x14ac:dyDescent="0.25">
      <c r="B14" t="s">
        <v>4</v>
      </c>
      <c r="C14">
        <v>19.345238095238095</v>
      </c>
      <c r="D14">
        <v>20.833333333333332</v>
      </c>
      <c r="E14">
        <v>25.297619047619047</v>
      </c>
      <c r="F14">
        <v>25.657894750346259</v>
      </c>
      <c r="G14">
        <v>35.526315808171745</v>
      </c>
      <c r="H14">
        <v>21.710526327216066</v>
      </c>
      <c r="I14">
        <v>37.5</v>
      </c>
      <c r="J14">
        <v>27.5</v>
      </c>
      <c r="K14">
        <v>25</v>
      </c>
      <c r="M14" s="2">
        <f t="shared" si="0"/>
        <v>26.485658595769394</v>
      </c>
      <c r="N14" s="2">
        <f t="shared" si="1"/>
        <v>2.0887202829834672</v>
      </c>
    </row>
    <row r="15" spans="1:14" x14ac:dyDescent="0.25">
      <c r="B15" t="s">
        <v>3</v>
      </c>
      <c r="C15">
        <v>17.857142857142858</v>
      </c>
      <c r="D15">
        <v>26.785714285714285</v>
      </c>
      <c r="E15">
        <v>22.321428571428573</v>
      </c>
      <c r="F15">
        <v>17.763157904085872</v>
      </c>
      <c r="G15">
        <v>27.631578961911355</v>
      </c>
      <c r="H15">
        <v>35.526315808171745</v>
      </c>
      <c r="I15">
        <v>57.5</v>
      </c>
      <c r="J15">
        <v>57.5</v>
      </c>
      <c r="K15">
        <v>47.5</v>
      </c>
      <c r="M15" s="2">
        <f t="shared" si="0"/>
        <v>34.487259820939407</v>
      </c>
      <c r="N15" s="2">
        <f t="shared" si="1"/>
        <v>5.3231171087226601</v>
      </c>
    </row>
    <row r="16" spans="1:14" x14ac:dyDescent="0.25">
      <c r="M16" s="2"/>
      <c r="N16" s="2"/>
    </row>
    <row r="17" spans="1:14" x14ac:dyDescent="0.25">
      <c r="M17" s="2"/>
      <c r="N17" s="2"/>
    </row>
    <row r="18" spans="1:14" x14ac:dyDescent="0.25">
      <c r="A18" s="3" t="s">
        <v>17</v>
      </c>
      <c r="M18" s="2"/>
      <c r="N18" s="2"/>
    </row>
    <row r="19" spans="1:14" x14ac:dyDescent="0.25">
      <c r="M19" s="2"/>
      <c r="N19" s="2"/>
    </row>
    <row r="20" spans="1:14" x14ac:dyDescent="0.25">
      <c r="A20" t="s">
        <v>0</v>
      </c>
      <c r="B20" s="1">
        <v>0.05</v>
      </c>
      <c r="C20" s="5">
        <v>91.48</v>
      </c>
      <c r="D20" s="5">
        <v>109.59</v>
      </c>
      <c r="E20" s="5">
        <v>98.96</v>
      </c>
      <c r="F20" s="4"/>
      <c r="G20" s="4"/>
      <c r="H20" s="4"/>
      <c r="I20" s="4"/>
      <c r="J20" s="4"/>
      <c r="K20" s="4"/>
      <c r="M20" s="2">
        <f t="shared" si="0"/>
        <v>100.00999999999999</v>
      </c>
      <c r="N20" s="2">
        <f>STDEV(C20:E20)</f>
        <v>9.100543939787336</v>
      </c>
    </row>
    <row r="21" spans="1:14" x14ac:dyDescent="0.25">
      <c r="B21" t="s">
        <v>19</v>
      </c>
      <c r="C21" s="5">
        <v>79.947591361162367</v>
      </c>
      <c r="D21" s="5">
        <v>87.408055902011569</v>
      </c>
      <c r="E21" s="5">
        <v>71.111854604073429</v>
      </c>
      <c r="M21" s="2">
        <f t="shared" si="0"/>
        <v>79.489167289082445</v>
      </c>
      <c r="N21" s="2">
        <f t="shared" ref="N21:N32" si="2">STDEV(C21:E21)</f>
        <v>8.1577667690445104</v>
      </c>
    </row>
    <row r="22" spans="1:14" x14ac:dyDescent="0.25">
      <c r="B22" t="s">
        <v>20</v>
      </c>
      <c r="C22" s="6">
        <v>65.430000000000007</v>
      </c>
      <c r="D22" s="6">
        <v>74.92</v>
      </c>
      <c r="E22" s="6">
        <v>68.34</v>
      </c>
      <c r="M22" s="2">
        <f t="shared" si="0"/>
        <v>69.563333333333347</v>
      </c>
      <c r="N22" s="2">
        <f t="shared" si="2"/>
        <v>4.8618343588951394</v>
      </c>
    </row>
    <row r="23" spans="1:14" x14ac:dyDescent="0.25">
      <c r="B23" s="1">
        <v>0</v>
      </c>
      <c r="C23" s="5">
        <v>53.296382689830452</v>
      </c>
      <c r="D23" s="5">
        <v>42.690843966868144</v>
      </c>
      <c r="E23" s="5">
        <v>51.90072927319445</v>
      </c>
      <c r="M23" s="2">
        <f t="shared" si="0"/>
        <v>49.295985309964351</v>
      </c>
      <c r="N23" s="2">
        <f t="shared" si="2"/>
        <v>5.7626279800583164</v>
      </c>
    </row>
    <row r="24" spans="1:14" x14ac:dyDescent="0.25">
      <c r="B24" t="s">
        <v>21</v>
      </c>
      <c r="C24" s="5">
        <v>27.560398751291071</v>
      </c>
      <c r="D24" s="5">
        <v>37.968315264319294</v>
      </c>
      <c r="E24" s="5">
        <v>18.915753324683532</v>
      </c>
      <c r="M24" s="2">
        <f t="shared" si="0"/>
        <v>28.148155780097966</v>
      </c>
      <c r="N24" s="2">
        <f t="shared" si="2"/>
        <v>9.5398701699550603</v>
      </c>
    </row>
    <row r="25" spans="1:14" x14ac:dyDescent="0.25">
      <c r="B25" t="s">
        <v>22</v>
      </c>
      <c r="C25" s="6">
        <v>17.75</v>
      </c>
      <c r="D25" s="6">
        <v>22.98</v>
      </c>
      <c r="E25" s="6">
        <v>31.61</v>
      </c>
      <c r="M25" s="2">
        <f t="shared" si="0"/>
        <v>24.113333333333333</v>
      </c>
      <c r="N25" s="2">
        <f t="shared" si="2"/>
        <v>6.9991594733463085</v>
      </c>
    </row>
    <row r="26" spans="1:14" x14ac:dyDescent="0.25">
      <c r="M26" s="2"/>
      <c r="N26" s="2"/>
    </row>
    <row r="27" spans="1:14" x14ac:dyDescent="0.25">
      <c r="A27" t="s">
        <v>18</v>
      </c>
      <c r="B27" s="1">
        <v>0.05</v>
      </c>
      <c r="C27" s="5">
        <v>106.25</v>
      </c>
      <c r="D27" s="5">
        <v>95.48</v>
      </c>
      <c r="E27" s="5">
        <v>97.97</v>
      </c>
      <c r="M27" s="2">
        <f t="shared" si="0"/>
        <v>99.90000000000002</v>
      </c>
      <c r="N27" s="2">
        <f t="shared" si="2"/>
        <v>5.6384306327204197</v>
      </c>
    </row>
    <row r="28" spans="1:14" x14ac:dyDescent="0.25">
      <c r="B28" t="s">
        <v>19</v>
      </c>
      <c r="C28" s="5">
        <v>79.178317227790799</v>
      </c>
      <c r="D28" s="5">
        <v>75.777234397413324</v>
      </c>
      <c r="E28" s="5">
        <v>79.448604192357706</v>
      </c>
      <c r="M28" s="2">
        <f t="shared" si="0"/>
        <v>78.134718605853948</v>
      </c>
      <c r="N28" s="2">
        <f t="shared" si="2"/>
        <v>2.0461091382399106</v>
      </c>
    </row>
    <row r="29" spans="1:14" x14ac:dyDescent="0.25">
      <c r="B29" t="s">
        <v>20</v>
      </c>
      <c r="C29" s="6">
        <v>65.59</v>
      </c>
      <c r="D29" s="6">
        <v>78.34</v>
      </c>
      <c r="E29" s="6">
        <v>60.67</v>
      </c>
      <c r="M29" s="2">
        <f t="shared" si="0"/>
        <v>68.2</v>
      </c>
      <c r="N29" s="2">
        <f t="shared" si="2"/>
        <v>9.1195559102403596</v>
      </c>
    </row>
    <row r="30" spans="1:14" x14ac:dyDescent="0.25">
      <c r="B30" s="1">
        <v>0</v>
      </c>
      <c r="C30" s="5">
        <v>76.956759602097563</v>
      </c>
      <c r="D30" s="5">
        <v>78.56705571025131</v>
      </c>
      <c r="E30" s="5">
        <v>84.92235973182801</v>
      </c>
      <c r="M30" s="2">
        <f t="shared" si="0"/>
        <v>80.148725014725628</v>
      </c>
      <c r="N30" s="2">
        <f t="shared" si="2"/>
        <v>4.2117638464457663</v>
      </c>
    </row>
    <row r="31" spans="1:14" x14ac:dyDescent="0.25">
      <c r="B31" t="s">
        <v>21</v>
      </c>
      <c r="C31" s="5">
        <v>24.904915553697442</v>
      </c>
      <c r="D31" s="5">
        <v>34.849831330665509</v>
      </c>
      <c r="E31" s="5">
        <v>19.464908027127642</v>
      </c>
      <c r="M31" s="2">
        <f t="shared" si="0"/>
        <v>26.406551637163531</v>
      </c>
      <c r="N31" s="2">
        <f t="shared" si="2"/>
        <v>7.8016119782587987</v>
      </c>
    </row>
    <row r="32" spans="1:14" x14ac:dyDescent="0.25">
      <c r="B32" t="s">
        <v>22</v>
      </c>
      <c r="C32" s="6">
        <v>25.78</v>
      </c>
      <c r="D32" s="6">
        <v>28.98</v>
      </c>
      <c r="E32" s="6">
        <v>27.77</v>
      </c>
      <c r="M32" s="2">
        <f t="shared" si="0"/>
        <v>27.51</v>
      </c>
      <c r="N32" s="2">
        <f t="shared" si="2"/>
        <v>1.6157660721775287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ECBD9-EA87-4C9A-9F2C-32C41DBC6476}">
  <dimension ref="A3:G65"/>
  <sheetViews>
    <sheetView tabSelected="1" workbookViewId="0">
      <selection activeCell="J34" sqref="J34"/>
    </sheetView>
  </sheetViews>
  <sheetFormatPr baseColWidth="10" defaultRowHeight="15" x14ac:dyDescent="0.25"/>
  <sheetData>
    <row r="3" spans="1:7" x14ac:dyDescent="0.25">
      <c r="C3" s="3" t="s">
        <v>71</v>
      </c>
    </row>
    <row r="4" spans="1:7" x14ac:dyDescent="0.25">
      <c r="C4" t="s">
        <v>72</v>
      </c>
      <c r="D4" t="s">
        <v>73</v>
      </c>
      <c r="E4" t="s">
        <v>74</v>
      </c>
      <c r="F4" s="7" t="s">
        <v>23</v>
      </c>
      <c r="G4" s="7"/>
    </row>
    <row r="5" spans="1:7" x14ac:dyDescent="0.25">
      <c r="A5" s="20" t="s">
        <v>78</v>
      </c>
      <c r="B5" s="20" t="s">
        <v>0</v>
      </c>
      <c r="C5" s="20">
        <v>0.99990334636277445</v>
      </c>
      <c r="D5" s="20">
        <v>0.99853716602304221</v>
      </c>
      <c r="E5" s="20">
        <v>0.87432900000000002</v>
      </c>
      <c r="F5" s="23">
        <v>0.95758983746193893</v>
      </c>
      <c r="G5" s="23">
        <v>7.2109235908638783E-2</v>
      </c>
    </row>
    <row r="6" spans="1:7" x14ac:dyDescent="0.25">
      <c r="A6" s="20"/>
      <c r="B6" s="20" t="s">
        <v>18</v>
      </c>
      <c r="C6" s="20">
        <v>1.4678213098853874</v>
      </c>
      <c r="D6" s="20">
        <v>1.5904652587817447</v>
      </c>
      <c r="E6" s="20">
        <v>1.3987000000000001</v>
      </c>
      <c r="F6" s="23">
        <v>1.4856621895557105</v>
      </c>
      <c r="G6" s="23">
        <v>9.7119521001009845E-2</v>
      </c>
    </row>
    <row r="7" spans="1:7" x14ac:dyDescent="0.25">
      <c r="A7" s="20"/>
      <c r="B7" s="20" t="s">
        <v>54</v>
      </c>
      <c r="C7" s="20">
        <v>0.8098728839039947</v>
      </c>
      <c r="D7" s="20">
        <v>1.2261379902115355</v>
      </c>
      <c r="E7" s="20">
        <v>1.1839599999999999</v>
      </c>
      <c r="F7" s="23">
        <v>1.0733236247051767</v>
      </c>
      <c r="G7" s="23">
        <v>0.22912761801251663</v>
      </c>
    </row>
    <row r="8" spans="1:7" x14ac:dyDescent="0.25">
      <c r="F8" s="7"/>
      <c r="G8" s="7"/>
    </row>
    <row r="9" spans="1:7" x14ac:dyDescent="0.25">
      <c r="F9" s="7"/>
      <c r="G9" s="7"/>
    </row>
    <row r="10" spans="1:7" x14ac:dyDescent="0.25">
      <c r="A10" s="20" t="s">
        <v>79</v>
      </c>
      <c r="B10" s="20" t="s">
        <v>75</v>
      </c>
      <c r="C10" s="20">
        <v>0.77784166443465452</v>
      </c>
      <c r="D10" s="20">
        <v>1.18438904864851</v>
      </c>
      <c r="E10" s="20">
        <v>1.073922</v>
      </c>
      <c r="F10" s="23">
        <v>1.0120509043610548</v>
      </c>
      <c r="G10" s="23">
        <v>0.21021707413874549</v>
      </c>
    </row>
    <row r="11" spans="1:7" x14ac:dyDescent="0.25">
      <c r="A11" s="20"/>
      <c r="B11" s="20" t="s">
        <v>18</v>
      </c>
      <c r="C11" s="20">
        <v>2.574849776841861</v>
      </c>
      <c r="D11" s="20">
        <v>2.1250382457929629</v>
      </c>
      <c r="E11" s="20">
        <v>1.7426472374339095</v>
      </c>
      <c r="F11" s="23">
        <v>2.1475117533562442</v>
      </c>
      <c r="G11" s="23">
        <v>0.41655619135467004</v>
      </c>
    </row>
    <row r="12" spans="1:7" x14ac:dyDescent="0.25">
      <c r="A12" s="20"/>
      <c r="B12" s="20" t="s">
        <v>54</v>
      </c>
      <c r="C12" s="20">
        <v>1.3549534483188976</v>
      </c>
      <c r="D12" s="20">
        <v>0.4358249760089381</v>
      </c>
      <c r="E12" s="20">
        <v>1.1565159402243299</v>
      </c>
      <c r="F12" s="23">
        <v>0.98243145485072192</v>
      </c>
      <c r="G12" s="23">
        <v>0.48366139311356582</v>
      </c>
    </row>
    <row r="13" spans="1:7" x14ac:dyDescent="0.25">
      <c r="F13" s="7"/>
      <c r="G13" s="7"/>
    </row>
    <row r="14" spans="1:7" x14ac:dyDescent="0.25">
      <c r="F14" s="7"/>
      <c r="G14" s="7"/>
    </row>
    <row r="15" spans="1:7" x14ac:dyDescent="0.25">
      <c r="A15" s="20" t="s">
        <v>80</v>
      </c>
      <c r="B15" s="20" t="s">
        <v>75</v>
      </c>
      <c r="C15" s="20">
        <v>1.1089138121392228</v>
      </c>
      <c r="D15" s="20">
        <v>1.6775319400964548</v>
      </c>
      <c r="E15" s="20">
        <v>1.5648371000000001</v>
      </c>
      <c r="F15" s="23">
        <v>1.4504276174118926</v>
      </c>
      <c r="G15" s="23">
        <v>0.30107937680943148</v>
      </c>
    </row>
    <row r="16" spans="1:7" x14ac:dyDescent="0.25">
      <c r="A16" s="20"/>
      <c r="B16" s="20" t="s">
        <v>18</v>
      </c>
      <c r="C16" s="20">
        <v>2.2176117872510059</v>
      </c>
      <c r="D16" s="20">
        <v>2.2743029919824664</v>
      </c>
      <c r="E16" s="20">
        <v>2.4037012788989105</v>
      </c>
      <c r="F16" s="23">
        <v>2.2985386860441275</v>
      </c>
      <c r="G16" s="23">
        <v>9.538265762407605E-2</v>
      </c>
    </row>
    <row r="17" spans="1:7" x14ac:dyDescent="0.25">
      <c r="A17" s="20"/>
      <c r="B17" s="20" t="s">
        <v>54</v>
      </c>
      <c r="C17" s="20">
        <v>1.1339613543399334</v>
      </c>
      <c r="D17" s="20">
        <v>1.7006369014666001</v>
      </c>
      <c r="E17" s="20">
        <v>1.548278</v>
      </c>
      <c r="F17" s="23">
        <v>1.4609587519355112</v>
      </c>
      <c r="G17" s="23">
        <v>0.29325548970093884</v>
      </c>
    </row>
    <row r="18" spans="1:7" x14ac:dyDescent="0.25">
      <c r="F18" s="7"/>
      <c r="G18" s="7"/>
    </row>
    <row r="19" spans="1:7" x14ac:dyDescent="0.25">
      <c r="F19" s="7"/>
      <c r="G19" s="7"/>
    </row>
    <row r="20" spans="1:7" x14ac:dyDescent="0.25">
      <c r="A20" s="20" t="s">
        <v>81</v>
      </c>
      <c r="B20" s="20" t="s">
        <v>75</v>
      </c>
      <c r="C20" s="20">
        <v>1.1887505612287745</v>
      </c>
      <c r="D20" s="20">
        <v>1.4754166855264668</v>
      </c>
      <c r="E20" s="20">
        <v>1.094732</v>
      </c>
      <c r="F20" s="23">
        <v>1.2529664155850804</v>
      </c>
      <c r="G20" s="23">
        <v>0.19830018762378801</v>
      </c>
    </row>
    <row r="21" spans="1:7" x14ac:dyDescent="0.25">
      <c r="A21" s="20"/>
      <c r="B21" s="20" t="s">
        <v>18</v>
      </c>
      <c r="C21" s="20">
        <v>2.4262812936356593</v>
      </c>
      <c r="D21" s="20">
        <v>2.8333433511276738</v>
      </c>
      <c r="E21" s="20">
        <v>1.9104638026210379</v>
      </c>
      <c r="F21" s="23">
        <v>2.3900294824614572</v>
      </c>
      <c r="G21" s="23">
        <v>0.46250655197846713</v>
      </c>
    </row>
    <row r="22" spans="1:7" x14ac:dyDescent="0.25">
      <c r="A22" s="20"/>
      <c r="B22" s="20" t="s">
        <v>54</v>
      </c>
      <c r="C22" s="20">
        <v>2.0804976858724462</v>
      </c>
      <c r="D22" s="20">
        <v>1.3978914150809982</v>
      </c>
      <c r="E22" s="20">
        <v>1.1968122999999999</v>
      </c>
      <c r="F22" s="23">
        <v>1.5584004669844813</v>
      </c>
      <c r="G22" s="23">
        <v>0.46319254323483039</v>
      </c>
    </row>
    <row r="23" spans="1:7" x14ac:dyDescent="0.25">
      <c r="F23" s="7"/>
      <c r="G23" s="7"/>
    </row>
    <row r="24" spans="1:7" x14ac:dyDescent="0.25">
      <c r="C24" s="3" t="s">
        <v>76</v>
      </c>
      <c r="F24" s="7"/>
      <c r="G24" s="7"/>
    </row>
    <row r="25" spans="1:7" x14ac:dyDescent="0.25">
      <c r="C25" t="s">
        <v>72</v>
      </c>
      <c r="D25" t="s">
        <v>73</v>
      </c>
      <c r="E25" t="s">
        <v>74</v>
      </c>
      <c r="F25" s="7"/>
      <c r="G25" s="7"/>
    </row>
    <row r="26" spans="1:7" x14ac:dyDescent="0.25">
      <c r="A26" s="20" t="s">
        <v>78</v>
      </c>
      <c r="B26" s="20" t="s">
        <v>75</v>
      </c>
      <c r="C26" s="20">
        <v>1.000174088799054</v>
      </c>
      <c r="D26" s="20">
        <v>1.0009678813285008</v>
      </c>
      <c r="E26" s="20">
        <v>1.0003734544536969</v>
      </c>
      <c r="F26" s="23">
        <v>1.0005051415270838</v>
      </c>
      <c r="G26" s="23">
        <v>4.1295612227488479E-4</v>
      </c>
    </row>
    <row r="27" spans="1:7" x14ac:dyDescent="0.25">
      <c r="A27" s="20"/>
      <c r="B27" s="20" t="s">
        <v>18</v>
      </c>
      <c r="C27" s="20">
        <v>3.31</v>
      </c>
      <c r="D27" s="20">
        <v>4.25</v>
      </c>
      <c r="E27" s="20">
        <v>3.14</v>
      </c>
      <c r="F27" s="23">
        <v>3.5666666666666669</v>
      </c>
      <c r="G27" s="23">
        <v>0.5978572850884476</v>
      </c>
    </row>
    <row r="28" spans="1:7" x14ac:dyDescent="0.25">
      <c r="A28" s="20"/>
      <c r="B28" s="20" t="s">
        <v>54</v>
      </c>
      <c r="C28" s="20">
        <v>0.99</v>
      </c>
      <c r="D28" s="20">
        <v>0.85124306378051728</v>
      </c>
      <c r="E28" s="20">
        <v>0.99688359568492624</v>
      </c>
      <c r="F28" s="23">
        <v>0.94604221982181447</v>
      </c>
      <c r="G28" s="23">
        <v>8.2170590614860789E-2</v>
      </c>
    </row>
    <row r="29" spans="1:7" x14ac:dyDescent="0.25">
      <c r="F29" s="7"/>
      <c r="G29" s="7"/>
    </row>
    <row r="30" spans="1:7" x14ac:dyDescent="0.25">
      <c r="F30" s="7"/>
      <c r="G30" s="7"/>
    </row>
    <row r="31" spans="1:7" x14ac:dyDescent="0.25">
      <c r="A31" s="20" t="s">
        <v>82</v>
      </c>
      <c r="B31" s="20" t="s">
        <v>75</v>
      </c>
      <c r="C31" s="20">
        <v>1.8407662912937131</v>
      </c>
      <c r="D31" s="20">
        <v>1.6952261338189138</v>
      </c>
      <c r="E31" s="20">
        <v>1.2328487875573437</v>
      </c>
      <c r="F31" s="23">
        <v>1.5896137375566568</v>
      </c>
      <c r="G31" s="23">
        <v>0.31742149662626334</v>
      </c>
    </row>
    <row r="32" spans="1:7" x14ac:dyDescent="0.25">
      <c r="A32" s="20"/>
      <c r="B32" s="20" t="s">
        <v>18</v>
      </c>
      <c r="C32" s="20">
        <v>4.74</v>
      </c>
      <c r="D32" s="20">
        <v>6.39</v>
      </c>
      <c r="E32" s="20">
        <v>3.98</v>
      </c>
      <c r="F32" s="23">
        <v>5.0366666666666662</v>
      </c>
      <c r="G32" s="23">
        <v>1.2320849537809213</v>
      </c>
    </row>
    <row r="33" spans="1:7" x14ac:dyDescent="0.25">
      <c r="A33" s="20"/>
      <c r="B33" s="20" t="s">
        <v>54</v>
      </c>
      <c r="C33" s="20">
        <v>1.78</v>
      </c>
      <c r="D33" s="20">
        <v>0.94610199822437768</v>
      </c>
      <c r="E33" s="20">
        <v>1.6970285196778068</v>
      </c>
      <c r="F33" s="23">
        <v>1.4743768393007282</v>
      </c>
      <c r="G33" s="23">
        <v>0.45937653120549821</v>
      </c>
    </row>
    <row r="34" spans="1:7" x14ac:dyDescent="0.25">
      <c r="F34" s="7"/>
      <c r="G34" s="7"/>
    </row>
    <row r="35" spans="1:7" x14ac:dyDescent="0.25">
      <c r="F35" s="7"/>
      <c r="G35" s="7"/>
    </row>
    <row r="36" spans="1:7" x14ac:dyDescent="0.25">
      <c r="A36" s="20" t="s">
        <v>83</v>
      </c>
      <c r="B36" s="20" t="s">
        <v>75</v>
      </c>
      <c r="C36" s="20">
        <v>2.6714336969555599</v>
      </c>
      <c r="D36" s="20">
        <v>2.1287527757409341</v>
      </c>
      <c r="E36" s="20">
        <v>1.0771250359827191</v>
      </c>
      <c r="F36" s="23">
        <v>1.9591038362264044</v>
      </c>
      <c r="G36" s="23">
        <v>0.81058040848644752</v>
      </c>
    </row>
    <row r="37" spans="1:7" x14ac:dyDescent="0.25">
      <c r="A37" s="20"/>
      <c r="B37" s="20" t="s">
        <v>18</v>
      </c>
      <c r="C37" s="20">
        <v>6.3961125050971228</v>
      </c>
      <c r="D37" s="20">
        <v>6.83</v>
      </c>
      <c r="E37" s="20">
        <v>4.07</v>
      </c>
      <c r="F37" s="23">
        <v>5.7653708350323747</v>
      </c>
      <c r="G37" s="23">
        <v>1.4841752897710703</v>
      </c>
    </row>
    <row r="38" spans="1:7" x14ac:dyDescent="0.25">
      <c r="A38" s="20"/>
      <c r="B38" s="20" t="s">
        <v>54</v>
      </c>
      <c r="C38" s="20">
        <v>2.95</v>
      </c>
      <c r="D38" s="20">
        <v>1.1576861405962728</v>
      </c>
      <c r="E38" s="20">
        <v>1.3150768468494221</v>
      </c>
      <c r="F38" s="23">
        <v>1.8075876624818985</v>
      </c>
      <c r="G38" s="23">
        <v>0.99248295717805446</v>
      </c>
    </row>
    <row r="39" spans="1:7" x14ac:dyDescent="0.25">
      <c r="F39" s="7"/>
      <c r="G39" s="7"/>
    </row>
    <row r="40" spans="1:7" x14ac:dyDescent="0.25">
      <c r="F40" s="7"/>
      <c r="G40" s="7"/>
    </row>
    <row r="41" spans="1:7" x14ac:dyDescent="0.25">
      <c r="A41" s="20" t="s">
        <v>84</v>
      </c>
      <c r="B41" s="20" t="s">
        <v>75</v>
      </c>
      <c r="C41" s="20">
        <v>2.307890907093999</v>
      </c>
      <c r="D41" s="20">
        <v>3.5438924427917051</v>
      </c>
      <c r="E41" s="20">
        <v>1.0511288772480747</v>
      </c>
      <c r="F41" s="23">
        <v>2.3009707423779262</v>
      </c>
      <c r="G41" s="23">
        <v>1.2463961909983614</v>
      </c>
    </row>
    <row r="42" spans="1:7" x14ac:dyDescent="0.25">
      <c r="A42" s="20"/>
      <c r="B42" s="20" t="s">
        <v>18</v>
      </c>
      <c r="C42" s="20">
        <v>6.07</v>
      </c>
      <c r="D42" s="20">
        <v>6.4</v>
      </c>
      <c r="E42" s="20">
        <v>3.89</v>
      </c>
      <c r="F42" s="23">
        <v>5.4533333333333331</v>
      </c>
      <c r="G42" s="23">
        <v>1.3639037111663519</v>
      </c>
    </row>
    <row r="43" spans="1:7" x14ac:dyDescent="0.25">
      <c r="A43" s="20"/>
      <c r="B43" s="20" t="s">
        <v>54</v>
      </c>
      <c r="C43" s="20">
        <v>1.0657742569599351</v>
      </c>
      <c r="D43" s="20">
        <v>2.5</v>
      </c>
      <c r="E43" s="20">
        <v>1.0149448192531236</v>
      </c>
      <c r="F43" s="23">
        <v>1.5269063587376863</v>
      </c>
      <c r="G43" s="23">
        <v>0.84310695284362247</v>
      </c>
    </row>
    <row r="44" spans="1:7" x14ac:dyDescent="0.25">
      <c r="F44" s="7"/>
      <c r="G44" s="7"/>
    </row>
    <row r="45" spans="1:7" x14ac:dyDescent="0.25">
      <c r="F45" s="7"/>
      <c r="G45" s="7"/>
    </row>
    <row r="46" spans="1:7" x14ac:dyDescent="0.25">
      <c r="C46" s="3" t="s">
        <v>77</v>
      </c>
      <c r="F46" s="7"/>
      <c r="G46" s="7"/>
    </row>
    <row r="47" spans="1:7" x14ac:dyDescent="0.25">
      <c r="C47" t="s">
        <v>72</v>
      </c>
      <c r="D47" t="s">
        <v>73</v>
      </c>
      <c r="E47" t="s">
        <v>74</v>
      </c>
      <c r="F47" s="7"/>
      <c r="G47" s="7"/>
    </row>
    <row r="48" spans="1:7" x14ac:dyDescent="0.25">
      <c r="A48" s="20" t="s">
        <v>85</v>
      </c>
      <c r="B48" s="20" t="s">
        <v>0</v>
      </c>
      <c r="C48" s="20">
        <v>1.0003630198235676</v>
      </c>
      <c r="D48" s="20">
        <v>1</v>
      </c>
      <c r="E48" s="20">
        <v>1.29827</v>
      </c>
      <c r="F48" s="23">
        <v>1.0995443399411893</v>
      </c>
      <c r="G48" s="23">
        <v>0.17210156571107946</v>
      </c>
    </row>
    <row r="49" spans="1:7" x14ac:dyDescent="0.25">
      <c r="A49" s="20"/>
      <c r="B49" s="20" t="s">
        <v>18</v>
      </c>
      <c r="C49" s="20">
        <v>3.5804316893121402</v>
      </c>
      <c r="D49" s="20">
        <v>2.78</v>
      </c>
      <c r="E49" s="20">
        <v>2.8935186700000002</v>
      </c>
      <c r="F49" s="23">
        <v>3.0846501197707137</v>
      </c>
      <c r="G49" s="23">
        <v>0.43309484600069209</v>
      </c>
    </row>
    <row r="50" spans="1:7" x14ac:dyDescent="0.25">
      <c r="A50" s="20"/>
      <c r="B50" s="20" t="s">
        <v>54</v>
      </c>
      <c r="C50" s="20">
        <v>1.2443326705987463</v>
      </c>
      <c r="D50" s="20">
        <v>1.1000000000000001</v>
      </c>
      <c r="E50" s="20">
        <v>1.4073066999999999</v>
      </c>
      <c r="F50" s="23">
        <v>1.2505464568662488</v>
      </c>
      <c r="G50" s="23">
        <v>0.15374755387015471</v>
      </c>
    </row>
    <row r="51" spans="1:7" x14ac:dyDescent="0.25">
      <c r="F51" s="7"/>
      <c r="G51" s="7"/>
    </row>
    <row r="52" spans="1:7" x14ac:dyDescent="0.25">
      <c r="F52" s="7"/>
      <c r="G52" s="7"/>
    </row>
    <row r="53" spans="1:7" x14ac:dyDescent="0.25">
      <c r="A53" s="20" t="s">
        <v>82</v>
      </c>
      <c r="B53" s="20" t="s">
        <v>75</v>
      </c>
      <c r="C53" s="20">
        <v>1.4775089514267246</v>
      </c>
      <c r="D53" s="20">
        <v>1.26</v>
      </c>
      <c r="E53" s="20">
        <v>1.3592073</v>
      </c>
      <c r="F53" s="23">
        <v>1.3655720838089083</v>
      </c>
      <c r="G53" s="23">
        <v>0.10889407165860274</v>
      </c>
    </row>
    <row r="54" spans="1:7" x14ac:dyDescent="0.25">
      <c r="A54" s="20"/>
      <c r="B54" s="20" t="s">
        <v>18</v>
      </c>
      <c r="C54" s="20">
        <v>3.4846920659000902</v>
      </c>
      <c r="D54" s="20">
        <v>2.94</v>
      </c>
      <c r="E54" s="20">
        <v>2.8468200000000001</v>
      </c>
      <c r="F54" s="23">
        <v>3.0905040219666966</v>
      </c>
      <c r="G54" s="23">
        <v>0.34454141780782488</v>
      </c>
    </row>
    <row r="55" spans="1:7" x14ac:dyDescent="0.25">
      <c r="A55" s="20"/>
      <c r="B55" s="20" t="s">
        <v>54</v>
      </c>
      <c r="C55" s="20">
        <v>1.8377523694221718</v>
      </c>
      <c r="D55" s="20">
        <v>1.34</v>
      </c>
      <c r="E55" s="20">
        <v>1.295771</v>
      </c>
      <c r="F55" s="23">
        <v>1.4911744564740574</v>
      </c>
      <c r="G55" s="23">
        <v>0.30095886499296381</v>
      </c>
    </row>
    <row r="56" spans="1:7" x14ac:dyDescent="0.25">
      <c r="F56" s="7"/>
      <c r="G56" s="7"/>
    </row>
    <row r="57" spans="1:7" x14ac:dyDescent="0.25">
      <c r="F57" s="7"/>
      <c r="G57" s="7"/>
    </row>
    <row r="58" spans="1:7" x14ac:dyDescent="0.25">
      <c r="A58" s="20" t="s">
        <v>83</v>
      </c>
      <c r="B58" s="20" t="s">
        <v>75</v>
      </c>
      <c r="C58" s="20">
        <v>1.7950903690067777</v>
      </c>
      <c r="D58" s="20">
        <v>1.37</v>
      </c>
      <c r="E58" s="20">
        <v>2.4374308126356299</v>
      </c>
      <c r="F58" s="23">
        <v>1.8675070605474691</v>
      </c>
      <c r="G58" s="23">
        <v>0.53738744668187621</v>
      </c>
    </row>
    <row r="59" spans="1:7" x14ac:dyDescent="0.25">
      <c r="A59" s="20"/>
      <c r="B59" s="20" t="s">
        <v>18</v>
      </c>
      <c r="C59" s="20">
        <v>4.5941544634479499</v>
      </c>
      <c r="D59" s="20">
        <v>3.65</v>
      </c>
      <c r="E59" s="20">
        <v>2.7640682000000001</v>
      </c>
      <c r="F59" s="23">
        <v>3.6694075544826501</v>
      </c>
      <c r="G59" s="23">
        <v>0.91519747748421365</v>
      </c>
    </row>
    <row r="60" spans="1:7" x14ac:dyDescent="0.25">
      <c r="A60" s="20"/>
      <c r="B60" s="20" t="s">
        <v>54</v>
      </c>
      <c r="C60" s="20">
        <v>2.0744073919344284</v>
      </c>
      <c r="D60" s="20">
        <v>1.45</v>
      </c>
      <c r="E60" s="20">
        <v>1.42</v>
      </c>
      <c r="F60" s="23">
        <v>1.6481357973114761</v>
      </c>
      <c r="G60" s="23">
        <v>0.36946664840929438</v>
      </c>
    </row>
    <row r="61" spans="1:7" x14ac:dyDescent="0.25">
      <c r="F61" s="7"/>
      <c r="G61" s="7"/>
    </row>
    <row r="62" spans="1:7" x14ac:dyDescent="0.25">
      <c r="F62" s="7"/>
      <c r="G62" s="7"/>
    </row>
    <row r="63" spans="1:7" x14ac:dyDescent="0.25">
      <c r="A63" s="20" t="s">
        <v>84</v>
      </c>
      <c r="B63" s="20" t="s">
        <v>75</v>
      </c>
      <c r="C63" s="20">
        <v>1.5699325234995012</v>
      </c>
      <c r="D63" s="20">
        <v>1.22</v>
      </c>
      <c r="E63" s="20">
        <v>1.62</v>
      </c>
      <c r="F63" s="23">
        <v>1.4699775078331669</v>
      </c>
      <c r="G63" s="23">
        <v>0.21792946993842557</v>
      </c>
    </row>
    <row r="64" spans="1:7" x14ac:dyDescent="0.25">
      <c r="A64" s="20"/>
      <c r="B64" s="20" t="s">
        <v>18</v>
      </c>
      <c r="C64" s="20">
        <v>3.5394402353435002</v>
      </c>
      <c r="D64" s="20">
        <v>2.52</v>
      </c>
      <c r="E64" s="20">
        <v>2.738667</v>
      </c>
      <c r="F64" s="23">
        <v>2.9327024117811664</v>
      </c>
      <c r="G64" s="23">
        <v>0.53670467123746868</v>
      </c>
    </row>
    <row r="65" spans="1:7" x14ac:dyDescent="0.25">
      <c r="A65" s="20"/>
      <c r="B65" s="20" t="s">
        <v>54</v>
      </c>
      <c r="C65" s="20">
        <v>1.7029471738850788</v>
      </c>
      <c r="D65" s="20">
        <v>1.23</v>
      </c>
      <c r="E65" s="20">
        <v>2.3348820090954612</v>
      </c>
      <c r="F65" s="23">
        <v>1.7559430609935134</v>
      </c>
      <c r="G65" s="23">
        <v>0.554344195012009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31BAE-B6E6-41D9-8586-302B2124CDBA}">
  <dimension ref="A4:H9"/>
  <sheetViews>
    <sheetView workbookViewId="0">
      <selection activeCell="G31" sqref="G31"/>
    </sheetView>
  </sheetViews>
  <sheetFormatPr baseColWidth="10" defaultRowHeight="15" x14ac:dyDescent="0.25"/>
  <sheetData>
    <row r="4" spans="1:8" x14ac:dyDescent="0.25">
      <c r="A4" s="3" t="s">
        <v>86</v>
      </c>
    </row>
    <row r="5" spans="1:8" x14ac:dyDescent="0.25">
      <c r="A5" s="20"/>
      <c r="B5" s="20" t="s">
        <v>57</v>
      </c>
      <c r="C5" s="20" t="s">
        <v>58</v>
      </c>
      <c r="D5" s="20" t="s">
        <v>59</v>
      </c>
      <c r="E5" s="22" t="s">
        <v>5</v>
      </c>
      <c r="F5" s="22"/>
      <c r="G5" s="23" t="s">
        <v>87</v>
      </c>
      <c r="H5" s="23"/>
    </row>
    <row r="6" spans="1:8" x14ac:dyDescent="0.25">
      <c r="A6" s="20" t="s">
        <v>46</v>
      </c>
      <c r="B6" s="20">
        <v>1.10588063064075</v>
      </c>
      <c r="C6" s="20">
        <v>0.93569999999999998</v>
      </c>
      <c r="D6" s="20">
        <v>1.1203000000000001</v>
      </c>
      <c r="E6" s="22">
        <v>1.0539602102135834</v>
      </c>
      <c r="F6" s="22">
        <v>0.10266979859237998</v>
      </c>
      <c r="G6" s="23">
        <v>1.0202906197614554</v>
      </c>
      <c r="H6" s="23">
        <v>0.12325305953466986</v>
      </c>
    </row>
    <row r="7" spans="1:8" x14ac:dyDescent="0.25">
      <c r="A7" s="20" t="s">
        <v>0</v>
      </c>
      <c r="B7" s="20">
        <v>1.1030684272348099</v>
      </c>
      <c r="C7" s="20">
        <v>0.97309999999999997</v>
      </c>
      <c r="D7" s="20">
        <v>0.98309999999999997</v>
      </c>
      <c r="E7" s="22">
        <v>1.0197561424116033</v>
      </c>
      <c r="F7" s="22">
        <v>7.2323596438836332E-2</v>
      </c>
      <c r="G7" s="23">
        <v>0.98717922789119394</v>
      </c>
      <c r="H7" s="23">
        <v>8.6823044944581429E-2</v>
      </c>
    </row>
    <row r="8" spans="1:8" x14ac:dyDescent="0.25">
      <c r="A8" s="20" t="s">
        <v>38</v>
      </c>
      <c r="B8" s="20">
        <v>1.39334474256174</v>
      </c>
      <c r="C8" s="20">
        <v>1.4792000000000001</v>
      </c>
      <c r="D8" s="20">
        <v>1.5489999999999999</v>
      </c>
      <c r="E8" s="22">
        <v>1.4738482475205801</v>
      </c>
      <c r="F8" s="22">
        <v>7.7965509893753879E-2</v>
      </c>
      <c r="G8" s="23">
        <v>1.4267650024400582</v>
      </c>
      <c r="H8" s="23">
        <v>9.3596050292621705E-2</v>
      </c>
    </row>
    <row r="9" spans="1:8" x14ac:dyDescent="0.25">
      <c r="A9" s="20" t="s">
        <v>18</v>
      </c>
      <c r="B9" s="20">
        <v>1.5703701927861153</v>
      </c>
      <c r="C9" s="20">
        <v>1.6892</v>
      </c>
      <c r="D9" s="20">
        <v>1.6047</v>
      </c>
      <c r="E9" s="22">
        <v>1.6214233975953718</v>
      </c>
      <c r="F9" s="22">
        <v>6.1154597463899125E-2</v>
      </c>
      <c r="G9" s="23">
        <v>1.5696257479142033</v>
      </c>
      <c r="H9" s="23">
        <v>7.341488290984289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1-C</vt:lpstr>
      <vt:lpstr>Fig1-B</vt:lpstr>
      <vt:lpstr>Fig1-D</vt:lpstr>
      <vt:lpstr>Fig2-B</vt:lpstr>
      <vt:lpstr>Fig2-C</vt:lpstr>
      <vt:lpstr>Fig 3</vt:lpstr>
      <vt:lpstr>Fig4-A</vt:lpstr>
      <vt:lpstr>Fig4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Ferriere</dc:creator>
  <cp:lastModifiedBy>Francois Ferriere</cp:lastModifiedBy>
  <dcterms:created xsi:type="dcterms:W3CDTF">2023-10-24T12:50:22Z</dcterms:created>
  <dcterms:modified xsi:type="dcterms:W3CDTF">2023-10-24T15:05:10Z</dcterms:modified>
</cp:coreProperties>
</file>